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stinbosch/Library/CloudStorage/Box-Box/Perrimon Lab/tissue secretome/Manuscript, figures, and supplemental/Nat. Comm and Dev. Cell and Biorxiv submission 7-8-25/Major revisions Nature Communications/editorial revisions/final uploaded files/"/>
    </mc:Choice>
  </mc:AlternateContent>
  <xr:revisionPtr revIDLastSave="0" documentId="13_ncr:1_{C2492CE7-430C-8E4A-89EF-5614F1FBCF54}" xr6:coauthVersionLast="47" xr6:coauthVersionMax="47" xr10:uidLastSave="{00000000-0000-0000-0000-000000000000}"/>
  <bookViews>
    <workbookView xWindow="880" yWindow="500" windowWidth="39240" windowHeight="18380" xr2:uid="{E5D05551-35D3-674F-8C25-FB7BC38CD929}"/>
  </bookViews>
  <sheets>
    <sheet name="a. T2A-Gal4 lines" sheetId="7" r:id="rId1"/>
    <sheet name="b. sfGFP-tag lines" sheetId="8" r:id="rId2"/>
    <sheet name="c. anti-GFP western statistics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10" l="1"/>
  <c r="L2" i="10"/>
  <c r="M2" i="10"/>
  <c r="N2" i="10"/>
  <c r="O2" i="10"/>
  <c r="D34" i="10" s="1"/>
  <c r="E34" i="10" s="1"/>
  <c r="P2" i="10"/>
  <c r="K3" i="10"/>
  <c r="D30" i="10" s="1"/>
  <c r="E30" i="10" s="1"/>
  <c r="L3" i="10"/>
  <c r="D31" i="10" s="1"/>
  <c r="E31" i="10" s="1"/>
  <c r="M3" i="10"/>
  <c r="N3" i="10"/>
  <c r="O3" i="10"/>
  <c r="P3" i="10"/>
  <c r="D35" i="10" s="1"/>
  <c r="E35" i="10" s="1"/>
  <c r="H35" i="10" s="1"/>
  <c r="I35" i="10" s="1"/>
  <c r="K4" i="10"/>
  <c r="L4" i="10"/>
  <c r="M4" i="10"/>
  <c r="N4" i="10"/>
  <c r="O4" i="10"/>
  <c r="P4" i="10"/>
  <c r="K5" i="10"/>
  <c r="L5" i="10"/>
  <c r="M5" i="10"/>
  <c r="N5" i="10"/>
  <c r="O5" i="10"/>
  <c r="P5" i="10"/>
  <c r="K6" i="10"/>
  <c r="L6" i="10"/>
  <c r="M6" i="10"/>
  <c r="N6" i="10"/>
  <c r="O6" i="10"/>
  <c r="P6" i="10"/>
  <c r="K7" i="10"/>
  <c r="L7" i="10"/>
  <c r="M7" i="10"/>
  <c r="N7" i="10"/>
  <c r="O7" i="10"/>
  <c r="P7" i="10"/>
  <c r="K8" i="10"/>
  <c r="L8" i="10"/>
  <c r="M8" i="10"/>
  <c r="N8" i="10"/>
  <c r="O8" i="10"/>
  <c r="P8" i="10"/>
  <c r="K9" i="10"/>
  <c r="L9" i="10"/>
  <c r="M9" i="10"/>
  <c r="N9" i="10"/>
  <c r="O9" i="10"/>
  <c r="P9" i="10"/>
  <c r="K10" i="10"/>
  <c r="L10" i="10"/>
  <c r="M10" i="10"/>
  <c r="N10" i="10"/>
  <c r="O10" i="10"/>
  <c r="P10" i="10"/>
  <c r="K11" i="10"/>
  <c r="L11" i="10"/>
  <c r="M11" i="10"/>
  <c r="N11" i="10"/>
  <c r="O11" i="10"/>
  <c r="P11" i="10"/>
  <c r="K12" i="10"/>
  <c r="L12" i="10"/>
  <c r="M12" i="10"/>
  <c r="N12" i="10"/>
  <c r="O12" i="10"/>
  <c r="P12" i="10"/>
  <c r="K13" i="10"/>
  <c r="L13" i="10"/>
  <c r="M13" i="10"/>
  <c r="N13" i="10"/>
  <c r="O13" i="10"/>
  <c r="P13" i="10"/>
  <c r="K14" i="10"/>
  <c r="L14" i="10"/>
  <c r="M14" i="10"/>
  <c r="N14" i="10"/>
  <c r="O14" i="10"/>
  <c r="P14" i="10"/>
  <c r="K15" i="10"/>
  <c r="L15" i="10"/>
  <c r="M15" i="10"/>
  <c r="N15" i="10"/>
  <c r="O15" i="10"/>
  <c r="P15" i="10"/>
  <c r="K16" i="10"/>
  <c r="L16" i="10"/>
  <c r="M16" i="10"/>
  <c r="N16" i="10"/>
  <c r="O16" i="10"/>
  <c r="P16" i="10"/>
  <c r="K17" i="10"/>
  <c r="L17" i="10"/>
  <c r="M17" i="10"/>
  <c r="N17" i="10"/>
  <c r="O17" i="10"/>
  <c r="P17" i="10"/>
  <c r="K18" i="10"/>
  <c r="L18" i="10"/>
  <c r="M18" i="10"/>
  <c r="N18" i="10"/>
  <c r="O18" i="10"/>
  <c r="P18" i="10"/>
  <c r="K19" i="10"/>
  <c r="L19" i="10"/>
  <c r="M19" i="10"/>
  <c r="N19" i="10"/>
  <c r="O19" i="10"/>
  <c r="P19" i="10"/>
  <c r="K20" i="10"/>
  <c r="L20" i="10"/>
  <c r="M20" i="10"/>
  <c r="N20" i="10"/>
  <c r="O20" i="10"/>
  <c r="P20" i="10"/>
  <c r="K21" i="10"/>
  <c r="L21" i="10"/>
  <c r="M21" i="10"/>
  <c r="N21" i="10"/>
  <c r="O21" i="10"/>
  <c r="P21" i="10"/>
  <c r="K22" i="10"/>
  <c r="L22" i="10"/>
  <c r="M22" i="10"/>
  <c r="N22" i="10"/>
  <c r="O22" i="10"/>
  <c r="P22" i="10"/>
  <c r="K23" i="10"/>
  <c r="L23" i="10"/>
  <c r="M23" i="10"/>
  <c r="N23" i="10"/>
  <c r="O23" i="10"/>
  <c r="P23" i="10"/>
  <c r="K24" i="10"/>
  <c r="L24" i="10"/>
  <c r="M24" i="10"/>
  <c r="N24" i="10"/>
  <c r="O24" i="10"/>
  <c r="P24" i="10"/>
  <c r="K25" i="10"/>
  <c r="L25" i="10"/>
  <c r="M25" i="10"/>
  <c r="N25" i="10"/>
  <c r="O25" i="10"/>
  <c r="P25" i="10"/>
  <c r="B30" i="10"/>
  <c r="F30" i="10" s="1"/>
  <c r="C30" i="10"/>
  <c r="B31" i="10"/>
  <c r="C31" i="10"/>
  <c r="B32" i="10"/>
  <c r="F32" i="10" s="1"/>
  <c r="C32" i="10"/>
  <c r="B33" i="10"/>
  <c r="C33" i="10"/>
  <c r="B34" i="10"/>
  <c r="F34" i="10" s="1"/>
  <c r="C34" i="10"/>
  <c r="B35" i="10"/>
  <c r="C35" i="10"/>
  <c r="F35" i="10"/>
  <c r="G35" i="10"/>
  <c r="F33" i="10" l="1"/>
  <c r="G32" i="10"/>
  <c r="D33" i="10"/>
  <c r="E33" i="10" s="1"/>
  <c r="G31" i="10"/>
  <c r="D32" i="10"/>
  <c r="E32" i="10" s="1"/>
  <c r="H32" i="10" s="1"/>
  <c r="I32" i="10" s="1"/>
  <c r="F31" i="10"/>
  <c r="H31" i="10" s="1"/>
  <c r="I31" i="10" s="1"/>
  <c r="G33" i="10"/>
  <c r="H33" i="10" s="1"/>
  <c r="I33" i="10" s="1"/>
  <c r="G30" i="10"/>
  <c r="H30" i="10" s="1"/>
  <c r="I30" i="10" s="1"/>
  <c r="G34" i="10"/>
  <c r="H34" i="10" s="1"/>
  <c r="I34" i="10" s="1"/>
</calcChain>
</file>

<file path=xl/sharedStrings.xml><?xml version="1.0" encoding="utf-8"?>
<sst xmlns="http://schemas.openxmlformats.org/spreadsheetml/2006/main" count="989" uniqueCount="548">
  <si>
    <t>Gene targeted</t>
  </si>
  <si>
    <t>Insertion site</t>
  </si>
  <si>
    <t>5' coding sequence</t>
  </si>
  <si>
    <t>BDSC #</t>
  </si>
  <si>
    <t>yes</t>
  </si>
  <si>
    <t>no</t>
  </si>
  <si>
    <t># fertile injected G0 males</t>
  </si>
  <si>
    <t># injected G0 males giving RFP+</t>
  </si>
  <si>
    <t># injected G0 males giving small eyes (backbone integration)</t>
  </si>
  <si>
    <t>injected G0 pooled females giving small eyes (backbone integration)</t>
  </si>
  <si>
    <t>Cals</t>
  </si>
  <si>
    <t>CG6867</t>
  </si>
  <si>
    <t>lectin-22C</t>
  </si>
  <si>
    <t>Lectin-galC1</t>
  </si>
  <si>
    <t>lectin-24Db</t>
  </si>
  <si>
    <t>lectin-28C</t>
  </si>
  <si>
    <t>CG9917</t>
  </si>
  <si>
    <t>CG2444</t>
  </si>
  <si>
    <t>lectin-24A</t>
  </si>
  <si>
    <t>Obp56e</t>
  </si>
  <si>
    <t>CG31821</t>
  </si>
  <si>
    <t>CG3777</t>
  </si>
  <si>
    <t>Cpr47Eb</t>
  </si>
  <si>
    <t>CG6357</t>
  </si>
  <si>
    <t>CG30203</t>
  </si>
  <si>
    <t>CG43797</t>
  </si>
  <si>
    <t>CG14500</t>
  </si>
  <si>
    <t>CG9672</t>
  </si>
  <si>
    <t>CG17739</t>
  </si>
  <si>
    <t>CG14298</t>
  </si>
  <si>
    <t>N/A</t>
  </si>
  <si>
    <t>cv-d</t>
  </si>
  <si>
    <t>C-term</t>
  </si>
  <si>
    <t>pooled G0 injected females giving RFP+</t>
  </si>
  <si>
    <t>JB2046_CG14298_Scarless_GFP_Tag_LHA_F</t>
  </si>
  <si>
    <t>JB2047_CG14298_Scarless_GFP_Tag_LHA_R</t>
  </si>
  <si>
    <t>JB2048_CG14298_Scarless_GFP_Tag_RHA_F</t>
  </si>
  <si>
    <t>JB2049_CG14298_Scarless_GFP_Tag_RHA_R</t>
  </si>
  <si>
    <t>JB2042_CG17739_Scarless_GFP_Tag_LHA_F</t>
  </si>
  <si>
    <t>JB2043_CG17739_Scarless_GFP_Tag_LHA_R</t>
  </si>
  <si>
    <t>JB2044_CG17739_Scarless_GFP_Tag_RHA_F</t>
  </si>
  <si>
    <t>JB2045_CG17739_Scarless_GFP_Tag_RHA_R</t>
  </si>
  <si>
    <t>JB2038_CG9672_Scarless_GFP_Tag_LHA_F</t>
  </si>
  <si>
    <t>JB2039_CG9672_Scarless_GFP_Tag_LHA_R</t>
  </si>
  <si>
    <t>JB2040_CG9672_Scarless_GFP_Tag_RHA_F</t>
  </si>
  <si>
    <t>JB2041_CG9672_Scarless_GFP_Tag_RHA_R</t>
  </si>
  <si>
    <t>JB2034_CG14500_Scarless_GFP_Tag_LHA_F</t>
  </si>
  <si>
    <t>JB2035_CG14500_Scarless_GFP_Tag_LHA_R</t>
  </si>
  <si>
    <t>JB2036_CG14500_Scarless_GFP_Tag_RHA_F</t>
  </si>
  <si>
    <t>JB2037_CG14500_Scarless_GFP_Tag_RHA_R</t>
  </si>
  <si>
    <t>JB2030_CG43797_Scarless_GFP_Tag_LHA_F</t>
  </si>
  <si>
    <t>JB2031_CG43797_Scarless_GFP_Tag_LHA_R</t>
  </si>
  <si>
    <t>JB2032_CG43797_Scarless_GFP_Tag_RHA_F</t>
  </si>
  <si>
    <t>JB2033_CG43797_Scarless_GFP_Tag_RHA_R</t>
  </si>
  <si>
    <t>JB2026_CG30203_Scarless_GFP_Tag_LHA_F</t>
  </si>
  <si>
    <t>JB2027_CG30203_Scarless_GFP_Tag_LHA_R</t>
  </si>
  <si>
    <t>JB2028_CG30203_Scarless_GFP_Tag_RHA_F</t>
  </si>
  <si>
    <t>JB2029_CG30203_Scarless_GFP_Tag_RHA_R</t>
  </si>
  <si>
    <t>JB2022_CG6357_Scarless_GFP_Tag_LHA_F</t>
  </si>
  <si>
    <t>JB2023_CG6357_Scarless_GFP_Tag_LHA_R</t>
  </si>
  <si>
    <t>JB2024_CG6357_Scarless_GFP_Tag_RHA_F</t>
  </si>
  <si>
    <t>JB2025_CG6357_Scarless_GFP_Tag_RHA_R</t>
  </si>
  <si>
    <t>JB2018_Cpr47Eb_Scarless_GFP_Tag_LHA_F</t>
  </si>
  <si>
    <t>JB2019_Cpr47Eb_Scarless_GFP_Tag_LHA_R</t>
  </si>
  <si>
    <t>JB2020_Cpr47Eb_Scarless_GFP_Tag_RHA_F</t>
  </si>
  <si>
    <t>JB2021_Cpr47Eb_Scarless_GFP_Tag_RHA_R</t>
  </si>
  <si>
    <t>JB2014_CG3777_Scarless_GFP_Tag_LHA_F</t>
  </si>
  <si>
    <t>JB2015_CG3777_Scarless_GFP_Tag_LHA_R</t>
  </si>
  <si>
    <t>JB2016_CG3777_Scarless_GFP_Tag_RHA_F</t>
  </si>
  <si>
    <t>JB2017_CG3777_Scarless_GFP_Tag_RHA_R</t>
  </si>
  <si>
    <t>JB2010_CG31821_Scarless_GFP_Tag_LHA_F</t>
  </si>
  <si>
    <t>JB2011_CG31821_Scarless_GFP_Tag_LHA_R</t>
  </si>
  <si>
    <t>JB2012_CG31821_Scarless_GFP_Tag_RHA_F</t>
  </si>
  <si>
    <t>JB2013_CG31821_Scarless_GFP_Tag_RHA_R</t>
  </si>
  <si>
    <t>JB2006_Obp56e_Scarless_GFP_Tag_LHA_F</t>
  </si>
  <si>
    <t>JB2007_Obp56e_Scarless_GFP_Tag_LHA_R</t>
  </si>
  <si>
    <t>JB2008_Obp56e_Scarless_GFP_Tag_RHA_F</t>
  </si>
  <si>
    <t>JB2009_Obp56e_Scarless_GFP_Tag_RHA_R</t>
  </si>
  <si>
    <t>JB1998_lectin-24A_Scarless_GFP_Tag_LHA_F</t>
  </si>
  <si>
    <t>JB1999_lectin-24A_Scarless_GFP_Tag_LHA_R</t>
  </si>
  <si>
    <t>JB2000_lectin-24A_Scarless_GFP_Tag_RHA_F</t>
  </si>
  <si>
    <t>JB2001_lectin-24A_Scarless_GFP_Tag_RHA_R</t>
  </si>
  <si>
    <t>JB1994_CG2444_Scarless_GFP_Tag_LHA_F</t>
  </si>
  <si>
    <t>JB1995_CG2444_Scarless_GFP_Tag_LHA_R</t>
  </si>
  <si>
    <t>JB1996_CG2444_Scarless_GFP_Tag_RHA_F</t>
  </si>
  <si>
    <t>JB1997_CG2444_Scarless_GFP_Tag_RHA_R</t>
  </si>
  <si>
    <t>JB1990_CG9917_Scarless_GFP_Tag_LHA_F</t>
  </si>
  <si>
    <t>JB1991_CG9917_Scarless_GFP_Tag_LHA_R</t>
  </si>
  <si>
    <t>JB1992_CG9917_Scarless_GFP_Tag_RHA_F</t>
  </si>
  <si>
    <t>JB1993_CG9917_Scarless_GFP_Tag_RHA_R</t>
  </si>
  <si>
    <t>JB1986_lectin-28C_Scarless_GFP_Tag_LHA_F</t>
  </si>
  <si>
    <t>JB1987_lectin-28C_Scarless_GFP_Tag_LHA_R</t>
  </si>
  <si>
    <t>JB1988_lectin-28C_Scarless_GFP_Tag_RHA_F</t>
  </si>
  <si>
    <t>JB1989_lectin-28C_Scarless_GFP_Tag_RHA_R</t>
  </si>
  <si>
    <t>JB1982_lectin-24Db_Scarless_GFP_Tag_LHA_F</t>
  </si>
  <si>
    <t>JB1983_lectin-24Db_Scarless_GFP_Tag_LHA_R</t>
  </si>
  <si>
    <t>JB1984_lectin-24Db_Scarless_GFP_Tag_RHA_F</t>
  </si>
  <si>
    <t>JB1985_lectin-24Db_Scarless_GFP_Tag_RHA_R</t>
  </si>
  <si>
    <t>JB1978_Lectin-galC1_Scarless_GFP_Tag_LHA_F</t>
  </si>
  <si>
    <t>JB1979_Lectin-galC1_Scarless_GFP_Tag_LHA_R</t>
  </si>
  <si>
    <t>JB1980_Lectin-galC1_Scarless_GFP_Tag_RHA_F</t>
  </si>
  <si>
    <t>JB1981_Lectin-galC1_Scarless_GFP_Tag_RHA_R</t>
  </si>
  <si>
    <t>JB1970_cv-d_Scarless_GFP_Tag_LHA_F</t>
  </si>
  <si>
    <t>JB1971_cv-d_Scarless_GFP_Tag_LHA_R</t>
  </si>
  <si>
    <t>JB1972_cv-d_Scarless_GFP_Tag_RHA_F</t>
  </si>
  <si>
    <t>JB1973_cv-d_Scarless_GFP_Tag_RHA_R</t>
  </si>
  <si>
    <t>JB1942_T2A-Gal4_Gibson_CG14298_LHA_F</t>
  </si>
  <si>
    <t>JB1943_T2A-Gal4_Gibson_CG14298_LHA_R</t>
  </si>
  <si>
    <t>JB1944_T2A-Gal4_Gibson_CG14298_RHA_F</t>
  </si>
  <si>
    <t>JB1945_T2A-Gal4_Gibson_CG14298_RHA_R</t>
  </si>
  <si>
    <t>JB1938_T2A-Gal4_Gibson_CG17739_LHA_F</t>
  </si>
  <si>
    <t>JB1939_T2A-Gal4_Gibson_CG17739_LHA_R</t>
  </si>
  <si>
    <t>JB1940_T2A-Gal4_Gibson_CG17739_RHA_F</t>
  </si>
  <si>
    <t>JB1941_T2A-Gal4_Gibson_CG17739_RHA_R</t>
  </si>
  <si>
    <t>JB1934_T2A-Gal4_Gibson_CG9672_LHA_F</t>
  </si>
  <si>
    <t>JB1935_T2A-Gal4_Gibson_CG9672_LHA_R</t>
  </si>
  <si>
    <t>JB1936_T2A-Gal4_Gibson_CG9672_RHA_F</t>
  </si>
  <si>
    <t>JB1937_T2A-Gal4_Gibson_CG9672_RHA_R</t>
  </si>
  <si>
    <t>JB1930_T2A-Gal4_Gibson_CG14500_LHA_F</t>
  </si>
  <si>
    <t>JB1931_T2A-Gal4_Gibson_CG14500_LHA_R</t>
  </si>
  <si>
    <t>JB1932_T2A-Gal4_Gibson_CG14500_RHA_F</t>
  </si>
  <si>
    <t>JB1933_T2A-Gal4_Gibson_CG14500_RHA_R</t>
  </si>
  <si>
    <t>JB1926_T2A-Gal4_Gibson_CG30203_LHA_F</t>
  </si>
  <si>
    <t>JB1927_T2A-Gal4_Gibson_CG30203_LHA_R</t>
  </si>
  <si>
    <t>JB1928_T2A-Gal4_Gibson_CG30203_RHA_F</t>
  </si>
  <si>
    <t>JB1929_T2A-Gal4_Gibson_CG30203_RHA_R</t>
  </si>
  <si>
    <t>JB1922_T2A-Gal4_Gibson_CG6357_LHA_F</t>
  </si>
  <si>
    <t>JB1923_T2A-Gal4_Gibson_CG6357_LHA_R</t>
  </si>
  <si>
    <t>JB1924_T2A-Gal4_Gibson_CG6357_RHA_F</t>
  </si>
  <si>
    <t>JB1925_T2A-Gal4_Gibson_CG6357_RHA_R</t>
  </si>
  <si>
    <t>JB1918_T2A-Gal4_Gibson_Cpr47Eb_LHA_F</t>
  </si>
  <si>
    <t>JB1919_T2A-Gal4_Gibson_Cpr47Eb_LHA_R</t>
  </si>
  <si>
    <t>JB1920_T2A-Gal4_Gibson_Cpr47Eb_RHA_F</t>
  </si>
  <si>
    <t>JB1921_T2A-Gal4_Gibson_Cpr47Eb_RHA_R</t>
  </si>
  <si>
    <t>JB1914_T2A-Gal4_Gibson_CG3777_LHA_F</t>
  </si>
  <si>
    <t>JB1915_T2A-Gal4_Gibson_CG3777_LHA_R</t>
  </si>
  <si>
    <t>JB1916_T2A-Gal4_Gibson_CG3777_RHA_F</t>
  </si>
  <si>
    <t>JB1917_T2A-Gal4_Gibson_CG3777_RHA_R</t>
  </si>
  <si>
    <t>JB1910_T2A-Gal4_Gibson_Lectin-22c_LHA_F</t>
  </si>
  <si>
    <t>JB1911_T2A-Gal4_Gibson_Lectin-22c_LHA_R</t>
  </si>
  <si>
    <t>JB1912_T2A-Gal4_Gibson_Lectin-22c_RHA_F</t>
  </si>
  <si>
    <t>JB1913_T2A-Gal4_Gibson_Lectin-22c_RHA_R</t>
  </si>
  <si>
    <t>JB1898_T2A-Gal4_Gibson_CG6867_LHA_F</t>
  </si>
  <si>
    <t>JB1899_T2A-Gal4_Gibson_CG6867_LHA_R</t>
  </si>
  <si>
    <t>JB1900_T2A-Gal4_Gibson_CG6867_RHA_F</t>
  </si>
  <si>
    <t>JB1901_T2A-Gal4_Gibson_CG6867_RHA_R</t>
  </si>
  <si>
    <t>JB2076_cv-d_gBlock_Scarless_GFP_Tag</t>
  </si>
  <si>
    <t>JB2078_Lectin-galC1_gBlock_Scarless_GFP_Tag</t>
  </si>
  <si>
    <t>JB2079_lectin-24Db_gBlock_Scarless_GFP_Tag</t>
  </si>
  <si>
    <t>JB2080_lectin-28C_gBlock_Scarless_GFP_Tag</t>
  </si>
  <si>
    <t>JB2081_CG9917_gBlock_Scarless_GFP_Tag</t>
  </si>
  <si>
    <t>JB2082_CG2444_gBlock_Scarless_GFP_Tag</t>
  </si>
  <si>
    <t>JB2083_lectin-24A_gBlock_Scarless_GFP_Tag</t>
  </si>
  <si>
    <t>JB2085_Obp56e_gBlock_Scarless_GFP_Tag</t>
  </si>
  <si>
    <t>JB2086_CG31821_gBlock_Scarless_GFP_Tag</t>
  </si>
  <si>
    <t>JB2087_CG3777_gBlock_Scarless_GFP_Tag</t>
  </si>
  <si>
    <t>JB2088_Cpr47Eb_gBlock_Scarless_GFP_Tag</t>
  </si>
  <si>
    <t>JB2089_CG6357_gBlock_Scarless_GFP_Tag</t>
  </si>
  <si>
    <t>JB2090_CG30203_gBlock_Scarless_GFP_Tag</t>
  </si>
  <si>
    <t>JB2091_CG43797_gBlock_Scarless_GFP_Tag</t>
  </si>
  <si>
    <t>JB2092_CG14500_gBlock_Scarless_GFP_Tag</t>
  </si>
  <si>
    <t>JB2093_CG9672_gBlock_Scarless_GFP_Tag</t>
  </si>
  <si>
    <t>JB2094_CG17739_gBlock_Scarless_GFP_Tag</t>
  </si>
  <si>
    <t>JB2095_CG14298_gBlock_Scarless_GFP_Tag</t>
  </si>
  <si>
    <t>TL234_cv-d_sgRNA_Scarless_GFP_Tag_bot</t>
  </si>
  <si>
    <t>TL233_cv-d_sgRNA_Scarless_GFP_Tag_top</t>
  </si>
  <si>
    <t>TL235_Lectin-galC1_sgRNA_Scarless_GFP_Tag_top</t>
  </si>
  <si>
    <t>TL236_Lectin-galC1_sgRNA_Scarless_GFP_Tag_bot</t>
  </si>
  <si>
    <t>TL237_lectin-24Db_sgRNA_Scarless_GFP_Tag_top</t>
  </si>
  <si>
    <t>TL238_lectin-24Db_sgRNA_Scarless_GFP_Tag_bot</t>
  </si>
  <si>
    <t>TL239_lectin-28C_sgRNA_Scarless_GFP_Tag_top</t>
  </si>
  <si>
    <t>TL240_lectin-28C_sgRNA_Scarless_GFP_Tag_bot</t>
  </si>
  <si>
    <t>TL241_CG9917_sgRNA_Scarless_GFP_Tag_top</t>
  </si>
  <si>
    <t>TL242_CG9917_sgRNA_Scarless_GFP_Tag_bot</t>
  </si>
  <si>
    <t>TL246_lectin-24A_sgRNA_Scarless_GFP_Tag_bot</t>
  </si>
  <si>
    <t>TL245_lectin-24A_sgRNA_Scarless_GFP_Tag_top</t>
  </si>
  <si>
    <t>TL248_Obp56e_sgRNA_Scarless_GFP_Tag_bot</t>
  </si>
  <si>
    <t>TL247_Obp56e_sgRNA_Scarless_GFP_Tag_top</t>
  </si>
  <si>
    <t>TL250_CG31821_sgRNA_Scarless_GFP_Tag_bot</t>
  </si>
  <si>
    <t>TL249_CG31821_sgRNA_Scarless_GFP_Tag_top</t>
  </si>
  <si>
    <t>TL252_CG3777_sgRNA_Scarless_GFP_Tag_bot</t>
  </si>
  <si>
    <t>TL251_CG3777_sgRNA_Scarless_GFP_Tag_top</t>
  </si>
  <si>
    <t>TL254_Cpr47Eb_sgRNA_Scarless_GFP_Tag_bot</t>
  </si>
  <si>
    <t>TL253_Cpr47Eb_sgRNA_Scarless_GFP_Tag_top</t>
  </si>
  <si>
    <t>TL256_CG6357_sgRNA_Scarless_GFP_Tag_bot</t>
  </si>
  <si>
    <t>TL255_CG6357_sgRNA_Scarless_GFP_Tag_top</t>
  </si>
  <si>
    <t>TL258_CG30203_sgRNA_Scarless_GFP_Tag_bot</t>
  </si>
  <si>
    <t>TL257_CG30203_sgRNA_Scarless_GFP_Tag_top</t>
  </si>
  <si>
    <t>TL259_CG43797_sgRNA_Scarless_GFP_Tag_top</t>
  </si>
  <si>
    <t>TL260_CG43797_sgRNA_Scarless_GFP_Tag_bot</t>
  </si>
  <si>
    <t>TL261_CG14500_sgRNA_Scarless_GFP_Tag_top</t>
  </si>
  <si>
    <t>TL262_CG14500_sgRNA_Scarless_GFP_Tag_bot</t>
  </si>
  <si>
    <t>TL263_CG9672_sgRNA_Scarless_GFP_Tag_top</t>
  </si>
  <si>
    <t>TL264_CG9672_sgRNA_Scarless_GFP_Tag_bot</t>
  </si>
  <si>
    <t>TL265_CG17739_sgRNA_Scarless_GFP_Tag_top</t>
  </si>
  <si>
    <t>TL266_CG17739_sgRNA_Scarless_GFP_Tag_bot</t>
  </si>
  <si>
    <t>TL267_CG14298_sgRNA_Scarless_GFP_Tag_top</t>
  </si>
  <si>
    <t>TL268_CG14298_sgRNA_Scarless_GFP_Tag_bot</t>
  </si>
  <si>
    <t>TL9_Gibson_CG9917_LHA_F</t>
  </si>
  <si>
    <t>TL10_Gibson_CG9917_LHA_R</t>
  </si>
  <si>
    <t>TL11_Gibson_CG9917_RHA_F</t>
  </si>
  <si>
    <t>TL12_Gibson_CG9917_RHA_R</t>
  </si>
  <si>
    <t>TL13_Gibson_Obp56e_LHA_F</t>
  </si>
  <si>
    <t>TL14_Gibson_Obp56e_LHA_R</t>
  </si>
  <si>
    <t>TL15_Gibson_Obp56e_RHA_F</t>
  </si>
  <si>
    <t>TL16_Gibson_Obp56e_RHA_R</t>
  </si>
  <si>
    <t>TL17_Gibson_CG31821_LHA_F</t>
  </si>
  <si>
    <t>TL18_Gibson_CG31821_LHA_R</t>
  </si>
  <si>
    <t>TL19_Gibson_CG31821_RHA_F</t>
  </si>
  <si>
    <t>TL20_Gibson_CG31821_RHA_R</t>
  </si>
  <si>
    <t>TL21_Gibson_CG43797_LHA_F</t>
  </si>
  <si>
    <t>TL22_Gibson_CG43797_LHA_R</t>
  </si>
  <si>
    <t>TL23_Gibson_CG43797_RHA_F</t>
  </si>
  <si>
    <t>TL24_Gibson_CG43797_RHA_R</t>
  </si>
  <si>
    <t>TL29_Gibson_lectin-28C_LHA_F</t>
  </si>
  <si>
    <t>TL30_Gibson_lectin-28C_LHA_R</t>
  </si>
  <si>
    <t>TL31_Gibson_lectin-28C_RHA_F</t>
  </si>
  <si>
    <t>TL32_Gibson_lectin-28C_RHA_R</t>
  </si>
  <si>
    <t>TL33_Gibson_lectin-24Db_LHA_F</t>
  </si>
  <si>
    <t>TL34_Gibson_lectin-24Db_LHA_R</t>
  </si>
  <si>
    <t>TL35_Gibson_lectin-24Db_RHA_F</t>
  </si>
  <si>
    <t>TL36_Gibson_lectin-24Db_RHA_R</t>
  </si>
  <si>
    <t>TL37_Gibson_Cals_LHA_F</t>
  </si>
  <si>
    <t>TL38_Gibson_Cals_LHA_R</t>
  </si>
  <si>
    <t>TL39_Gibson_Cals_RHA_F</t>
  </si>
  <si>
    <t>TL40_Gibson_Cals_RHA_R</t>
  </si>
  <si>
    <t>TL45_Gibson_lectin-24A_LHA_F</t>
  </si>
  <si>
    <t>TL46_Gibson_lectin-24A_LHA_R</t>
  </si>
  <si>
    <t>TL47_Gibson_lectin-24A_RHA_F</t>
  </si>
  <si>
    <t>TL48_Gibson_lectin-24A_RHA_R</t>
  </si>
  <si>
    <t>TL57_Gibson_CG2444_LHA_F</t>
  </si>
  <si>
    <t>TL58_Gibson_CG2444_LHA_R</t>
  </si>
  <si>
    <t>TL59_Gibson_CG2444_RHA_F</t>
  </si>
  <si>
    <t>TL60_Gibson_CG2444_RHA_R</t>
  </si>
  <si>
    <t>TL69_Gibson_Lectin-galC1_LHA_F</t>
  </si>
  <si>
    <t>TL70_Gibson_Lectin-galC1_LHA_R</t>
  </si>
  <si>
    <t>TL71_Gibson_Lectin-galC1_RHA_F</t>
  </si>
  <si>
    <t>TL72_Gibson_Lectin-galC1_RHA_R</t>
  </si>
  <si>
    <t>JB1842_Lectin-22c-GFP-scarless_gBlock</t>
  </si>
  <si>
    <t>JB2253_CG6867-GFP-scarless_gBlock2fixed</t>
  </si>
  <si>
    <t>JB1867_CG6867_sgRNA_Scarless_GFP_Tag_top</t>
  </si>
  <si>
    <t>JB1868_CG6867_sgRNA_Scarless_GFP_Tag_bot</t>
  </si>
  <si>
    <t>JB1865_Lectin-22c_sgRNA_Scarless_GFP_Tag_top</t>
  </si>
  <si>
    <t>JB1866_Lectin-22c_sgRNA_Scarless_GFP_Tag_bot</t>
  </si>
  <si>
    <t>JB1837_CG6867-GFP-scarless_LHA_F</t>
  </si>
  <si>
    <t>JB1838_CG6867-GFP-scarless_LHA_R</t>
  </si>
  <si>
    <t>JB1839_CG6867-GFP-scarless_RHA_F</t>
  </si>
  <si>
    <t>JB1840_CG6867-GFP-scarless_RHA_R</t>
  </si>
  <si>
    <t>JB1833_Lectin-22c-GFP-scarless_LHA_F</t>
  </si>
  <si>
    <t>JB1834_Lectin-22c-GFP-scarless_LHA_R</t>
  </si>
  <si>
    <t>JB1835_Lectin-22c-GFP-scarless_RHA_F</t>
  </si>
  <si>
    <t>JB1836_Lectin-22c-GFP-scarless_RHA_F</t>
  </si>
  <si>
    <t>TL111_Cals_T2A-Gal4_sgRNA_top</t>
  </si>
  <si>
    <t>TL112_Cals_T2A-Gal4_sgRNA_bottom</t>
  </si>
  <si>
    <t>TL117_Lectin-galC1_T2A-Gal4_sgRNA_top</t>
  </si>
  <si>
    <t>TL118_Lectin-galC1_T2A-Gal4_sgRNA_bottom</t>
  </si>
  <si>
    <t>TL119_lectin-24Db_T2A-Gal4_sgRNA_top</t>
  </si>
  <si>
    <t>TL120_lectin-24Db_T2A-Gal4_sgRNA_bottom</t>
  </si>
  <si>
    <t>TL121_lectin-28C_T2A-Gal4_sgRNA_top</t>
  </si>
  <si>
    <t>TL122_lectin-28C_T2A-Gal4_sgRNA_bottom</t>
  </si>
  <si>
    <t>TL123_CG9917_T2A-Gal4_sgRNA_top</t>
  </si>
  <si>
    <t>TL124_CG9917_T2A-Gal4_sgRNA_bottom</t>
  </si>
  <si>
    <t>TL127_CG2444_T2A-Gal4_sgRNA_top</t>
  </si>
  <si>
    <t>TL128_CG2444_T2A-Gal4_sgRNA_bottom</t>
  </si>
  <si>
    <t>TL129_lectin-24A_T2A-Gal4_sgRNA_top</t>
  </si>
  <si>
    <t>TL130_lectin-24A_T2A-Gal4_sgRNA_bottom</t>
  </si>
  <si>
    <t>TL133_Obp56e_T2A-Gal4_sgRNA_top</t>
  </si>
  <si>
    <t>TL134_Obp56e_T2A-Gal4_sgRNA_bottom</t>
  </si>
  <si>
    <t>TL135_CG31821_T2A-Gal4_sgRNA_top</t>
  </si>
  <si>
    <t>TL136_CG31821_T2A-Gal4_sgRNA_bottom</t>
  </si>
  <si>
    <t>TL137_CG43797_T2A-Gal4_sgRNA_top</t>
  </si>
  <si>
    <t>TL138_CG43797_T2A-Gal4_sgRNA_bottom</t>
  </si>
  <si>
    <t>TL173_CG3777_T2A-Gal4_sgRNA_Top</t>
  </si>
  <si>
    <t>TL174_CG3777_T2A-Gal4_sgRNA_Bot</t>
  </si>
  <si>
    <t>TL175_CpR47Eb_T2A-Gal4_sgRNA_Top</t>
  </si>
  <si>
    <t>TL176_CpR47Eb_T2A-Gal4_sgRNA_Bot</t>
  </si>
  <si>
    <t>TL177_CG6357_T2A-Gal4_sgRNA_Top</t>
  </si>
  <si>
    <t>TL178_CG6357_T2A-Gal4_sgRNA_Bot</t>
  </si>
  <si>
    <t>TL179_CG30203_T2A-Gal4_sgRNA_Top</t>
  </si>
  <si>
    <t>TL180_CG30203_T2A-Gal4_sgRNA_Bot</t>
  </si>
  <si>
    <t>TL181_CG14500_T2A-Gal4_sgRNA_Top</t>
  </si>
  <si>
    <t>TL182_CG14500_T2A-Gal4_sgRNA_Bot</t>
  </si>
  <si>
    <t>TL183_CG9672_T2A-Gal4_sgRNA_Top</t>
  </si>
  <si>
    <t>TL184_CG9672_T2A-Gal4_sgRNA_Bot</t>
  </si>
  <si>
    <t>TL185_CG17739_T2A-Gal4_sgRNA_Top</t>
  </si>
  <si>
    <t>TL186_CG17739_T2A-Gal4_sgRNA_Bot</t>
  </si>
  <si>
    <t>TL187_CG14298_T2A-Gal4_sgRNA_Top</t>
  </si>
  <si>
    <t>TL188_CG14298_T2A-Gal4_sgRNA_Bot</t>
  </si>
  <si>
    <t>TL275_CG2444_sgRNA_Scarless_GFP_Tag_Top</t>
  </si>
  <si>
    <t>TL276_CG2444_sgRNA_Scarless_GFP_Tag_Bot</t>
  </si>
  <si>
    <t>TL277_CG6867_Scarless_GFP_Cterm_GenoF</t>
  </si>
  <si>
    <t>TL279_Lectin-22C_Scarless_GFP_GenoF</t>
  </si>
  <si>
    <t>TL280_Lectin-22C_Scarless_GFP_GenoR</t>
  </si>
  <si>
    <t>TL296_CG6867_Scarless_GFP_Cterm_GenoR3</t>
  </si>
  <si>
    <t>TL309_Lectin-GalC1_Gal4_GenoF</t>
  </si>
  <si>
    <t>TL310_Lectin-GalC1_Gal4_GenoR</t>
  </si>
  <si>
    <t>TL311_lectin-24Db_Gal4_GenoF</t>
  </si>
  <si>
    <t>TL312_lectin-24Db_Gal4_GenoR</t>
  </si>
  <si>
    <t>TL313_lectin-28C_Gal4_GenoF</t>
  </si>
  <si>
    <t>TL314_lectin-28C_Gal4_GenoR</t>
  </si>
  <si>
    <t>TL315_CG9917_Gal4_GenoF</t>
  </si>
  <si>
    <t>TL316_CG9917_Gal4_GenoR</t>
  </si>
  <si>
    <t>TL319_CG2444_Gal4_GenoF</t>
  </si>
  <si>
    <t>TL320_CG2444_Gal4_GenoR</t>
  </si>
  <si>
    <t>TL321_lectin-24A_Gal4_GenoF</t>
  </si>
  <si>
    <t>TL322_lectin-24A_Gal4_GenoR</t>
  </si>
  <si>
    <t>TL323_Obp56e_Gal4_GenoF</t>
  </si>
  <si>
    <t>TL324_Obp56e_Gal4_GenoR</t>
  </si>
  <si>
    <t>TL325_CG31821_Gal4_GenoF</t>
  </si>
  <si>
    <t>TL326_CG31821_Gal4_GenoR</t>
  </si>
  <si>
    <t>TL327_CG3777_Gal4_GenoF</t>
  </si>
  <si>
    <t>TL328_CG3777_Gal4_GenoR</t>
  </si>
  <si>
    <t>TL329_Cpr47Eb_Gal4_GenoF</t>
  </si>
  <si>
    <t>TL330_Cpr47Eb_Gal4_GenoR</t>
  </si>
  <si>
    <t>TL332_CG6357_Gal4_GenoR</t>
  </si>
  <si>
    <t>TL335_CG14298_Gal4_GenoF</t>
  </si>
  <si>
    <t>TL336_CG14298_Gal4_GenoR</t>
  </si>
  <si>
    <t>TL339_cv-d_GFP_GenoF</t>
  </si>
  <si>
    <t>TL340_cv-d_GFP_GenoR</t>
  </si>
  <si>
    <t>TL369_CG6357_Gal4_GenoF2</t>
  </si>
  <si>
    <t>TL381_CG30203_Gal4_Geno_F</t>
  </si>
  <si>
    <t>TL382_CG30203_Gal4_Geno_R</t>
  </si>
  <si>
    <t>TL383_CCG43797_Gal4_Geno_F</t>
  </si>
  <si>
    <t>TL385_CG17739_Gal4_Geno_F</t>
  </si>
  <si>
    <t>TL389_Lectin-28C_GFP_GenoF</t>
  </si>
  <si>
    <t>TL390_Lectin-28C_GFP_GenoR</t>
  </si>
  <si>
    <t>TL392_CG9917_GFP_GenoR</t>
  </si>
  <si>
    <t>TL396_Obp56e_GFP_GenoR</t>
  </si>
  <si>
    <t>TL397_CG31821_GFP_GenoF</t>
  </si>
  <si>
    <t>TL398_CG31821_GFP_GenoR</t>
  </si>
  <si>
    <t>TL400_CG3777_GFP_GenoR</t>
  </si>
  <si>
    <t>TL402_Cpr47Eb_GFP_GenoR</t>
  </si>
  <si>
    <t>TL403_CG30203_GFP_GenoF</t>
  </si>
  <si>
    <t>TL404_CG30203_GFP_GenoR</t>
  </si>
  <si>
    <t>TL405_CG43797_GFP_GenoF</t>
  </si>
  <si>
    <t>TL406_CG43797_GFP_GenoR</t>
  </si>
  <si>
    <t>TL407_CG14500_GFP_GenoF</t>
  </si>
  <si>
    <t>TL408_CG14500_GFP_GenoR</t>
  </si>
  <si>
    <t>TL409_CG9672_GFP_GenoF</t>
  </si>
  <si>
    <t>TL410_CG9672_GFP_GenoR</t>
  </si>
  <si>
    <t>TL411_CG17739_GFP_GenoF</t>
  </si>
  <si>
    <t>TL412_CG17739_GFP_GenoR</t>
  </si>
  <si>
    <t>TL421_Cals_Gal4_GenoF</t>
  </si>
  <si>
    <t>TL422_Cals_Gal4_GenoR</t>
  </si>
  <si>
    <t>TL552_CG43797_Gal4_geno_R3</t>
  </si>
  <si>
    <t>TL588_CG14500_TLKI15_Gal4_GenoF</t>
  </si>
  <si>
    <t>TL589_CG14500_TLKI15_Gal4_GenoR</t>
  </si>
  <si>
    <t>TL590_CG9672_TLKI16_Gal4_GenoF</t>
  </si>
  <si>
    <t>TL591_CG9672_TLKI16_Gal4_GenoR</t>
  </si>
  <si>
    <t>TL600_lectin-24A_GFP_TLKI24_GenoF</t>
  </si>
  <si>
    <t>TL601_lectin-24A_GFP_TLKI24_GenoR</t>
  </si>
  <si>
    <t>TL608_CG2444_GFP_TLKI62_GenoF</t>
  </si>
  <si>
    <t>TL609_CG2444_GFP_TLKI62_GenoR</t>
  </si>
  <si>
    <t>JB1271_lectin22c_geno_1F</t>
  </si>
  <si>
    <t>JB1272_lectin22c_geno_1R</t>
  </si>
  <si>
    <t>JB1546_CG6867_HDRgeno_F</t>
  </si>
  <si>
    <t>JB1547_CG6867_HDRgeno_R</t>
  </si>
  <si>
    <t>JB890_lectin-22C_gRNA_top</t>
  </si>
  <si>
    <t>JB891_lectin-22C_gRNA_bot</t>
  </si>
  <si>
    <t>TL553_CG17739_Gal4_Geno_R2</t>
  </si>
  <si>
    <t>TL610_Lectin-GalC1_GFP_TLKI66_GenoF</t>
  </si>
  <si>
    <t>TL611_Lectin-GalC1_GFP_TLKI66_GenoR</t>
  </si>
  <si>
    <t>TL612_Lectin-24Db_GFP_TLKI20_GenoF</t>
  </si>
  <si>
    <t>TL613_Lectin-24Db_GFP_TLKI20_GenoR</t>
  </si>
  <si>
    <t>TL555_CG9917_GFP_GenoF2</t>
  </si>
  <si>
    <t>TL561_Obp56e_GFP_GenoF2</t>
  </si>
  <si>
    <t>TL563_CG3777_GFP_GenoF2</t>
  </si>
  <si>
    <t>TL565_Cpr47Eb_GFP_GenoF2</t>
  </si>
  <si>
    <t>TL620_CG6357_GFP_TLKI29_GenoF</t>
  </si>
  <si>
    <t>TL621_CG6357_GFP_TLKI29_GenoR</t>
  </si>
  <si>
    <t>TL618_CG14298_GFP_TLKI35_GenoF</t>
  </si>
  <si>
    <t>TL619_CG14298_GFP_TLKI35_GenoR</t>
  </si>
  <si>
    <t>gut_glia_muscle_heart_wing.disc_trachea</t>
  </si>
  <si>
    <t>gut</t>
  </si>
  <si>
    <t>glia_oenocyte_hemocytes_neurons</t>
  </si>
  <si>
    <t>oenocyte</t>
  </si>
  <si>
    <t>hemocytes</t>
  </si>
  <si>
    <t>heart</t>
  </si>
  <si>
    <t>fat_gut_hemocytes</t>
  </si>
  <si>
    <t>fat_gut</t>
  </si>
  <si>
    <t>heart_wing.disc</t>
  </si>
  <si>
    <t>muscle_heart_wing.disc_neurons</t>
  </si>
  <si>
    <t>trachea</t>
  </si>
  <si>
    <t>glia</t>
  </si>
  <si>
    <t>muscle_neurons</t>
  </si>
  <si>
    <t>neurons</t>
  </si>
  <si>
    <t>muscle_heart_neurons</t>
  </si>
  <si>
    <t>fat_gut_glia_hemocytes_heart_wing.disc_neurons</t>
  </si>
  <si>
    <t>fat body</t>
  </si>
  <si>
    <t>Oenocytes</t>
  </si>
  <si>
    <t>Hemocytes</t>
  </si>
  <si>
    <t>Fat body, hemocytes</t>
  </si>
  <si>
    <t>trachea spiracles</t>
  </si>
  <si>
    <t>epidermis, trachea, imaginal discs</t>
  </si>
  <si>
    <t>epidermis, trachea</t>
  </si>
  <si>
    <t>Oenocytes and ring gland</t>
  </si>
  <si>
    <t>mouth hook muscles</t>
  </si>
  <si>
    <t>somatic muscle</t>
  </si>
  <si>
    <t>yw; Lectin-28C-sfGFP/CyO</t>
  </si>
  <si>
    <t>yw; CG31821-sfGFP/CyO</t>
  </si>
  <si>
    <t>Genotype</t>
  </si>
  <si>
    <t>yw; CG17739-T2A-Gal4-3xP3RFP/CyO</t>
  </si>
  <si>
    <t>Viability</t>
  </si>
  <si>
    <t>viable</t>
  </si>
  <si>
    <t>lethal</t>
  </si>
  <si>
    <t>yw; CG14500-T2A-Gal4-3xP3RFP/(CyO)</t>
  </si>
  <si>
    <t>yw;; CG14298-T2A-Gal4-3xP3RFP/(TM6b)</t>
  </si>
  <si>
    <t>yw, CG2444-T2A-Gal4-3xP3RFP/(FM7GFP)</t>
  </si>
  <si>
    <t>yw; CG30203-T2A-Gal4-3xP3RFP/(CyO)</t>
  </si>
  <si>
    <t>yw, CG3777-T2A-Gal4-3xP3RFP/(FM7GFP)</t>
  </si>
  <si>
    <t>yw, CG9672-T2A-Gal4-3xP3RFP/(FM7GFP)</t>
  </si>
  <si>
    <t>yw, CG9917-T2A-Gal4-3xP3RFP/(FM7GFP)</t>
  </si>
  <si>
    <t>yw; Cpr47Eb-T2A-Gal4-3xP3RFP/(CyO)</t>
  </si>
  <si>
    <t>yw; CG43797-T2A-Gal4-3xP3RFP/(CyO)</t>
  </si>
  <si>
    <t>yw; CG6357-T2A-Gal4-3xP3RFP/(CyO)</t>
  </si>
  <si>
    <t>yw; lectin-24A-T2A-Gal4-3xP3RFP/(CyO)</t>
  </si>
  <si>
    <t>yw; lectin-24Db-T2A-Gal4-3xP3RFP homozygous</t>
  </si>
  <si>
    <t>yw; lectin-28C-T2A-Gal4-3xP3RFP homozygous</t>
  </si>
  <si>
    <t>yw; Lectin-galC1-T2A-Gal4-3xP3RFP/(CyO)</t>
  </si>
  <si>
    <t>yw; Obp56e-T2A-Gal4-3xP3RFP pre-excision/(CyO)</t>
  </si>
  <si>
    <t>Predicted localization</t>
  </si>
  <si>
    <t>Tissue-of-origin in secretome proteomic data</t>
  </si>
  <si>
    <t>Transmembrane</t>
  </si>
  <si>
    <t>Secreted</t>
  </si>
  <si>
    <t>Present in bulk hemolymph (this study)?</t>
  </si>
  <si>
    <t>yw; CG31821-T2A-Gal4-3xP3RFP homozygous</t>
  </si>
  <si>
    <t>yw CG6867-T2A-Gal4-3xP3RFP</t>
  </si>
  <si>
    <t>yw; Lectin22c-T2A-Gal4-3xP3RFP homozygous</t>
  </si>
  <si>
    <t>yw;;; Cals-T2A-Gal4-3xP3RFP/(P{ActGFP}unc-13GJ)</t>
  </si>
  <si>
    <t>yw;; CG14298-sfGFP/TM6b</t>
  </si>
  <si>
    <t>yw; Lectin-22c-GFP homozygous</t>
  </si>
  <si>
    <t>yw;; lectin-24Db-sfGFP homozygous</t>
  </si>
  <si>
    <t>yw; CG14500-sfGFP/(CyO)</t>
  </si>
  <si>
    <t>yw; CG17739-sfGFP/(CyO)</t>
  </si>
  <si>
    <t>yw CG2444-sfGFP/(FM7GFP)</t>
  </si>
  <si>
    <t>yw; CG30203-sfGFP/(CyO)</t>
  </si>
  <si>
    <t>yw; CG43797-sfGFP/(CyO)</t>
  </si>
  <si>
    <t>yw; CG6357-sfGFP/(CyO)</t>
  </si>
  <si>
    <t>yw, CG6867-sfGFP/(FM7GFP)</t>
  </si>
  <si>
    <t>yw, CG9917-sfGFP/(FM7GFP)</t>
  </si>
  <si>
    <t>yw; lectin-24A-sfGFP/(CyO)</t>
  </si>
  <si>
    <t>yw; Cpr47Eb-sfGFP/(CyO)</t>
  </si>
  <si>
    <t>yw; Lectin-galC1-sfGFP/(CyO)</t>
  </si>
  <si>
    <t>yw; Obp56e-sfGFP/(CyO)</t>
  </si>
  <si>
    <t>yw;; cv-d-sfGFP/(TM6b)</t>
  </si>
  <si>
    <t>perineural glia</t>
  </si>
  <si>
    <t>Expression pattern</t>
  </si>
  <si>
    <t>neurons and/or glia</t>
  </si>
  <si>
    <t>Left Homology Arm (LHA) forward primer name</t>
  </si>
  <si>
    <t>Left Homology Arm (LHA) reverse primer name</t>
  </si>
  <si>
    <t>Right Homology Arm (RHA) forward primer name</t>
  </si>
  <si>
    <t>Right Homology Arm (RHA) reverse primer name</t>
  </si>
  <si>
    <t>GP06556_bot</t>
  </si>
  <si>
    <t>GP06556_top</t>
  </si>
  <si>
    <t>sgRNA oligo top</t>
  </si>
  <si>
    <t>sgRNA oligo bottom</t>
  </si>
  <si>
    <t>knock-in genoptying primer forward</t>
  </si>
  <si>
    <t>knock-in genoptying primer reverse</t>
  </si>
  <si>
    <t>dsDNA fragment</t>
  </si>
  <si>
    <t>yw, CG9672-sfGFP/(FM7GFP)</t>
  </si>
  <si>
    <t>yw, CG3777-sfGFP/(FM7GFP)</t>
  </si>
  <si>
    <t>Function annotation</t>
  </si>
  <si>
    <t>FBgn</t>
  </si>
  <si>
    <t>FBgn0039928</t>
  </si>
  <si>
    <t>FBgn0038654</t>
  </si>
  <si>
    <t>FBgn0034318</t>
  </si>
  <si>
    <t>FBgn0033710</t>
  </si>
  <si>
    <t>FBgn0030326</t>
  </si>
  <si>
    <t>FBgn0050203</t>
  </si>
  <si>
    <t>FBgn0051821</t>
  </si>
  <si>
    <t>FBgn0024989</t>
  </si>
  <si>
    <t>FBgn0264341</t>
  </si>
  <si>
    <t>FBgn0033875</t>
  </si>
  <si>
    <t>FBgn0030887</t>
  </si>
  <si>
    <t>FBgn0030777</t>
  </si>
  <si>
    <t>FBgn0030740</t>
  </si>
  <si>
    <t>FBgn0033598</t>
  </si>
  <si>
    <t>FBgn0259230</t>
  </si>
  <si>
    <t>FBgn0040104</t>
  </si>
  <si>
    <t>FBgn0040102</t>
  </si>
  <si>
    <t>FBgn0040099</t>
  </si>
  <si>
    <t>FBgn0016675</t>
  </si>
  <si>
    <t>FBgn0034471</t>
  </si>
  <si>
    <t>Type of protein</t>
  </si>
  <si>
    <t>C-type Lectin</t>
  </si>
  <si>
    <t>Synaptic adhesion</t>
  </si>
  <si>
    <t>serine-type endopeptidase inhibitor</t>
  </si>
  <si>
    <t>Predicted to enable serine-type endopeptidase inhibitor activity</t>
  </si>
  <si>
    <t>Predicted to enable carbohydrate binding activity and pattern recognition receptor activity. Predicted to be involved in immune response.</t>
  </si>
  <si>
    <t>Single domain Von Willebrand factor type C domain</t>
  </si>
  <si>
    <t>unknown</t>
  </si>
  <si>
    <t>Enables serine hydrolase activity. Predicted to be involved in proteolysis.</t>
  </si>
  <si>
    <t>C1 non-peptidase</t>
  </si>
  <si>
    <t>Olfactomedin homolog</t>
  </si>
  <si>
    <t>Calsyntenin homolog</t>
  </si>
  <si>
    <t>serine-type endopeptidase inhibitor, Spondin homolog</t>
  </si>
  <si>
    <t>serine hydrolase, serine carboxypeptidase 1 homlog</t>
  </si>
  <si>
    <t>S1A NON-PEPTIDASE</t>
  </si>
  <si>
    <t>Predicted to be a structural constituent of chitin-based larval cuticle</t>
  </si>
  <si>
    <t>Cuticular protein</t>
  </si>
  <si>
    <t>Odorant-binding protein</t>
  </si>
  <si>
    <t>fat body, enriched adjacent to gonad</t>
  </si>
  <si>
    <t>gut visceral muscle (longitudinal and circular)</t>
  </si>
  <si>
    <t>gut visceral muscle (circular only)</t>
  </si>
  <si>
    <t>Ubiquitous</t>
  </si>
  <si>
    <t>ubiquitous, including pericardial nephrocytes and heart tube cardiomyocytes</t>
  </si>
  <si>
    <t>midgut enterocytes sub-region</t>
  </si>
  <si>
    <t>Note: p-values use normal approximation (no continuity correction).</t>
  </si>
  <si>
    <t>larva L3 puffstage 7-9</t>
  </si>
  <si>
    <t>larva L3 puffstage 3-6</t>
  </si>
  <si>
    <t>larva L3 puffstage 1-2</t>
  </si>
  <si>
    <t>larva L3 12hr old</t>
  </si>
  <si>
    <t>larva L2</t>
  </si>
  <si>
    <t>larva L1</t>
  </si>
  <si>
    <t>Two-sided p</t>
  </si>
  <si>
    <t>Z</t>
  </si>
  <si>
    <t>SD_U</t>
  </si>
  <si>
    <t>Mean_U</t>
  </si>
  <si>
    <t>U_yes</t>
  </si>
  <si>
    <t>R_yes (sum ranks)</t>
  </si>
  <si>
    <t>n_no</t>
  </si>
  <si>
    <t>n_yes</t>
  </si>
  <si>
    <t>Stage</t>
  </si>
  <si>
    <t>Mann–Whitney U test (Band yes vs no)</t>
  </si>
  <si>
    <t>Experimental</t>
  </si>
  <si>
    <t>lectin-28c</t>
  </si>
  <si>
    <t>lectin-22c</t>
  </si>
  <si>
    <t>Positive control</t>
  </si>
  <si>
    <t>apolpp</t>
  </si>
  <si>
    <t>FBgn0087002</t>
  </si>
  <si>
    <t>FBgn0265048</t>
  </si>
  <si>
    <t>egr</t>
  </si>
  <si>
    <t>FBgn0033483</t>
  </si>
  <si>
    <t>ImpL2</t>
  </si>
  <si>
    <t>FBgn0001257</t>
  </si>
  <si>
    <t>Myo</t>
  </si>
  <si>
    <t>FBgn0026199</t>
  </si>
  <si>
    <t>Rank larva L3 puffstage 7-9</t>
  </si>
  <si>
    <t>Rank larva L3 puffstage 3-6</t>
  </si>
  <si>
    <t>Rank larva L3 puffstage 1-2</t>
  </si>
  <si>
    <t>Rank larva L3 12hr old</t>
  </si>
  <si>
    <t>Rank larva L2</t>
  </si>
  <si>
    <t>Rank larva L1</t>
  </si>
  <si>
    <t>Band?</t>
  </si>
  <si>
    <t>Type</t>
  </si>
  <si>
    <t>Gene</t>
  </si>
  <si>
    <t>Present in Hemolymph by western blot</t>
  </si>
  <si>
    <t>no, CG6867-Gal4 UAS-CG6867-GFP was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0"/>
      <color theme="1"/>
      <name val="Arial Unicode MS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FDFFF"/>
        <bgColor indexed="64"/>
      </patternFill>
    </fill>
    <fill>
      <patternFill patternType="solid">
        <fgColor rgb="FFC8F3F3"/>
        <bgColor indexed="64"/>
      </patternFill>
    </fill>
    <fill>
      <patternFill patternType="solid">
        <fgColor rgb="FF77B377"/>
        <bgColor indexed="64"/>
      </patternFill>
    </fill>
    <fill>
      <patternFill patternType="solid">
        <fgColor rgb="FFF8E32A"/>
        <bgColor indexed="64"/>
      </patternFill>
    </fill>
    <fill>
      <patternFill patternType="solid">
        <fgColor rgb="FFA2DB1D"/>
        <bgColor indexed="64"/>
      </patternFill>
    </fill>
    <fill>
      <patternFill patternType="solid">
        <fgColor rgb="FFF88D2A"/>
        <bgColor indexed="64"/>
      </patternFill>
    </fill>
    <fill>
      <patternFill patternType="solid">
        <fgColor rgb="FFDD1111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/>
    <xf numFmtId="0" fontId="0" fillId="2" borderId="0" xfId="0" applyFill="1"/>
    <xf numFmtId="0" fontId="3" fillId="3" borderId="0" xfId="0" applyFont="1" applyFill="1" applyAlignment="1">
      <alignment wrapText="1"/>
    </xf>
    <xf numFmtId="0" fontId="3" fillId="4" borderId="0" xfId="0" applyFont="1" applyFill="1" applyAlignment="1">
      <alignment wrapText="1"/>
    </xf>
    <xf numFmtId="0" fontId="3" fillId="5" borderId="0" xfId="0" applyFont="1" applyFill="1" applyAlignment="1">
      <alignment wrapText="1"/>
    </xf>
    <xf numFmtId="0" fontId="3" fillId="6" borderId="0" xfId="0" applyFont="1" applyFill="1" applyAlignment="1">
      <alignment wrapText="1"/>
    </xf>
    <xf numFmtId="0" fontId="3" fillId="7" borderId="0" xfId="0" applyFont="1" applyFill="1" applyAlignment="1">
      <alignment wrapText="1"/>
    </xf>
    <xf numFmtId="0" fontId="3" fillId="8" borderId="0" xfId="0" applyFont="1" applyFill="1" applyAlignment="1">
      <alignment wrapText="1"/>
    </xf>
    <xf numFmtId="0" fontId="3" fillId="9" borderId="0" xfId="0" applyFont="1" applyFill="1" applyAlignment="1">
      <alignment wrapText="1"/>
    </xf>
    <xf numFmtId="0" fontId="3" fillId="10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CF45A-3B35-4F44-9E3A-41B0D196EAAD}">
  <dimension ref="A1:Y21"/>
  <sheetViews>
    <sheetView tabSelected="1" workbookViewId="0"/>
  </sheetViews>
  <sheetFormatPr baseColWidth="10" defaultRowHeight="16" x14ac:dyDescent="0.2"/>
  <cols>
    <col min="1" max="1" width="7.1640625" bestFit="1" customWidth="1"/>
    <col min="2" max="2" width="43.83203125" bestFit="1" customWidth="1"/>
    <col min="3" max="3" width="16.83203125" bestFit="1" customWidth="1"/>
    <col min="4" max="4" width="8" bestFit="1" customWidth="1"/>
    <col min="5" max="5" width="13" bestFit="1" customWidth="1"/>
    <col min="6" max="6" width="13" customWidth="1"/>
    <col min="7" max="7" width="18.83203125" bestFit="1" customWidth="1"/>
    <col min="8" max="8" width="46.33203125" bestFit="1" customWidth="1"/>
    <col min="9" max="9" width="115.83203125" bestFit="1" customWidth="1"/>
    <col min="10" max="10" width="39" bestFit="1" customWidth="1"/>
    <col min="11" max="11" width="35.1640625" bestFit="1" customWidth="1"/>
    <col min="12" max="12" width="63.83203125" bestFit="1" customWidth="1"/>
    <col min="13" max="13" width="41.5" bestFit="1" customWidth="1"/>
    <col min="14" max="14" width="41.1640625" bestFit="1" customWidth="1"/>
    <col min="15" max="15" width="43.1640625" bestFit="1" customWidth="1"/>
    <col min="16" max="16" width="42.83203125" bestFit="1" customWidth="1"/>
    <col min="17" max="17" width="36.5" bestFit="1" customWidth="1"/>
    <col min="18" max="18" width="40" bestFit="1" customWidth="1"/>
    <col min="19" max="19" width="32.5" bestFit="1" customWidth="1"/>
    <col min="20" max="20" width="32.6640625" bestFit="1" customWidth="1"/>
    <col min="21" max="21" width="23.33203125" style="3" bestFit="1" customWidth="1"/>
    <col min="22" max="22" width="28.1640625" style="3" bestFit="1" customWidth="1"/>
    <col min="23" max="23" width="52.83203125" style="3" bestFit="1" customWidth="1"/>
    <col min="24" max="24" width="34.5" style="3" bestFit="1" customWidth="1"/>
    <col min="25" max="25" width="59.1640625" style="3" bestFit="1" customWidth="1"/>
  </cols>
  <sheetData>
    <row r="1" spans="1:25" x14ac:dyDescent="0.2">
      <c r="A1" s="6" t="s">
        <v>3</v>
      </c>
      <c r="B1" s="6" t="s">
        <v>400</v>
      </c>
      <c r="C1" s="6" t="s">
        <v>1</v>
      </c>
      <c r="D1" s="6" t="s">
        <v>402</v>
      </c>
      <c r="E1" s="6" t="s">
        <v>0</v>
      </c>
      <c r="F1" s="6" t="s">
        <v>462</v>
      </c>
      <c r="G1" s="6" t="s">
        <v>420</v>
      </c>
      <c r="H1" s="6" t="s">
        <v>483</v>
      </c>
      <c r="I1" s="6" t="s">
        <v>461</v>
      </c>
      <c r="J1" s="6" t="s">
        <v>421</v>
      </c>
      <c r="K1" s="6" t="s">
        <v>424</v>
      </c>
      <c r="L1" s="6" t="s">
        <v>446</v>
      </c>
      <c r="M1" s="2" t="s">
        <v>448</v>
      </c>
      <c r="N1" s="2" t="s">
        <v>449</v>
      </c>
      <c r="O1" s="2" t="s">
        <v>450</v>
      </c>
      <c r="P1" s="2" t="s">
        <v>451</v>
      </c>
      <c r="Q1" s="2" t="s">
        <v>454</v>
      </c>
      <c r="R1" s="2" t="s">
        <v>455</v>
      </c>
      <c r="S1" s="2" t="s">
        <v>456</v>
      </c>
      <c r="T1" s="2" t="s">
        <v>457</v>
      </c>
      <c r="U1" s="7" t="s">
        <v>6</v>
      </c>
      <c r="V1" s="7" t="s">
        <v>7</v>
      </c>
      <c r="W1" s="7" t="s">
        <v>8</v>
      </c>
      <c r="X1" s="7" t="s">
        <v>33</v>
      </c>
      <c r="Y1" s="7" t="s">
        <v>9</v>
      </c>
    </row>
    <row r="2" spans="1:25" x14ac:dyDescent="0.2">
      <c r="A2" s="4">
        <v>606659</v>
      </c>
      <c r="B2" s="4" t="s">
        <v>428</v>
      </c>
      <c r="C2" s="4" t="s">
        <v>2</v>
      </c>
      <c r="D2" s="4" t="s">
        <v>403</v>
      </c>
      <c r="E2" s="4" t="s">
        <v>10</v>
      </c>
      <c r="F2" s="4" t="s">
        <v>463</v>
      </c>
      <c r="G2" s="4" t="s">
        <v>422</v>
      </c>
      <c r="H2" s="4" t="s">
        <v>494</v>
      </c>
      <c r="I2" s="4" t="s">
        <v>485</v>
      </c>
      <c r="J2" s="4" t="s">
        <v>372</v>
      </c>
      <c r="K2" s="4" t="s">
        <v>4</v>
      </c>
      <c r="L2" s="4" t="s">
        <v>504</v>
      </c>
      <c r="M2" s="1" t="s">
        <v>222</v>
      </c>
      <c r="N2" s="1" t="s">
        <v>223</v>
      </c>
      <c r="O2" s="1" t="s">
        <v>224</v>
      </c>
      <c r="P2" s="1" t="s">
        <v>225</v>
      </c>
      <c r="Q2" s="1" t="s">
        <v>252</v>
      </c>
      <c r="R2" s="1" t="s">
        <v>253</v>
      </c>
      <c r="S2" s="1" t="s">
        <v>342</v>
      </c>
      <c r="T2" s="1" t="s">
        <v>343</v>
      </c>
      <c r="U2" s="4">
        <v>2</v>
      </c>
      <c r="V2" s="4">
        <v>2</v>
      </c>
      <c r="W2" s="4">
        <v>0</v>
      </c>
      <c r="X2" s="4" t="s">
        <v>4</v>
      </c>
      <c r="Y2" s="4" t="s">
        <v>5</v>
      </c>
    </row>
    <row r="3" spans="1:25" x14ac:dyDescent="0.2">
      <c r="A3" s="4">
        <v>606671</v>
      </c>
      <c r="B3" s="4" t="s">
        <v>406</v>
      </c>
      <c r="C3" s="4" t="s">
        <v>2</v>
      </c>
      <c r="D3" s="4" t="s">
        <v>403</v>
      </c>
      <c r="E3" s="4" t="s">
        <v>29</v>
      </c>
      <c r="F3" s="4" t="s">
        <v>464</v>
      </c>
      <c r="G3" s="4" t="s">
        <v>423</v>
      </c>
      <c r="H3" s="4" t="s">
        <v>486</v>
      </c>
      <c r="I3" s="4" t="s">
        <v>487</v>
      </c>
      <c r="J3" s="4" t="s">
        <v>386</v>
      </c>
      <c r="K3" s="4" t="s">
        <v>4</v>
      </c>
      <c r="L3" s="4" t="s">
        <v>396</v>
      </c>
      <c r="M3" s="1" t="s">
        <v>106</v>
      </c>
      <c r="N3" s="1" t="s">
        <v>107</v>
      </c>
      <c r="O3" s="1" t="s">
        <v>108</v>
      </c>
      <c r="P3" s="1" t="s">
        <v>109</v>
      </c>
      <c r="Q3" s="1" t="s">
        <v>286</v>
      </c>
      <c r="R3" s="1" t="s">
        <v>287</v>
      </c>
      <c r="S3" s="1" t="s">
        <v>315</v>
      </c>
      <c r="T3" s="1" t="s">
        <v>316</v>
      </c>
      <c r="U3" s="4">
        <v>3</v>
      </c>
      <c r="V3" s="4">
        <v>1</v>
      </c>
      <c r="W3" s="4">
        <v>1</v>
      </c>
      <c r="X3" s="4" t="s">
        <v>4</v>
      </c>
      <c r="Y3" s="4" t="s">
        <v>5</v>
      </c>
    </row>
    <row r="4" spans="1:25" x14ac:dyDescent="0.2">
      <c r="A4" s="4">
        <v>606672</v>
      </c>
      <c r="B4" s="4" t="s">
        <v>405</v>
      </c>
      <c r="C4" s="4" t="s">
        <v>2</v>
      </c>
      <c r="D4" s="4" t="s">
        <v>403</v>
      </c>
      <c r="E4" s="4" t="s">
        <v>26</v>
      </c>
      <c r="F4" s="4" t="s">
        <v>465</v>
      </c>
      <c r="G4" s="4" t="s">
        <v>423</v>
      </c>
      <c r="H4" s="4" t="s">
        <v>484</v>
      </c>
      <c r="I4" s="4" t="s">
        <v>488</v>
      </c>
      <c r="J4" s="4" t="s">
        <v>373</v>
      </c>
      <c r="K4" s="4" t="s">
        <v>4</v>
      </c>
      <c r="L4" s="4" t="s">
        <v>506</v>
      </c>
      <c r="M4" s="1" t="s">
        <v>118</v>
      </c>
      <c r="N4" s="1" t="s">
        <v>119</v>
      </c>
      <c r="O4" s="1" t="s">
        <v>120</v>
      </c>
      <c r="P4" s="1" t="s">
        <v>121</v>
      </c>
      <c r="Q4" s="1" t="s">
        <v>280</v>
      </c>
      <c r="R4" s="1" t="s">
        <v>281</v>
      </c>
      <c r="S4" s="1" t="s">
        <v>345</v>
      </c>
      <c r="T4" s="1" t="s">
        <v>346</v>
      </c>
      <c r="U4" s="4">
        <v>12</v>
      </c>
      <c r="V4" s="4">
        <v>5</v>
      </c>
      <c r="W4" s="4">
        <v>3</v>
      </c>
      <c r="X4" s="4" t="s">
        <v>4</v>
      </c>
      <c r="Y4" s="4" t="s">
        <v>4</v>
      </c>
    </row>
    <row r="5" spans="1:25" x14ac:dyDescent="0.2">
      <c r="A5" s="4">
        <v>606658</v>
      </c>
      <c r="B5" s="4" t="s">
        <v>401</v>
      </c>
      <c r="C5" s="4" t="s">
        <v>2</v>
      </c>
      <c r="D5" s="4" t="s">
        <v>404</v>
      </c>
      <c r="E5" s="4" t="s">
        <v>28</v>
      </c>
      <c r="F5" s="4" t="s">
        <v>466</v>
      </c>
      <c r="G5" s="4" t="s">
        <v>423</v>
      </c>
      <c r="H5" s="4" t="s">
        <v>495</v>
      </c>
      <c r="I5" s="4" t="s">
        <v>487</v>
      </c>
      <c r="J5" s="4" t="s">
        <v>385</v>
      </c>
      <c r="K5" s="4" t="s">
        <v>4</v>
      </c>
      <c r="L5" s="4" t="s">
        <v>447</v>
      </c>
      <c r="M5" s="1" t="s">
        <v>110</v>
      </c>
      <c r="N5" s="1" t="s">
        <v>111</v>
      </c>
      <c r="O5" s="1" t="s">
        <v>112</v>
      </c>
      <c r="P5" s="1" t="s">
        <v>113</v>
      </c>
      <c r="Q5" s="1" t="s">
        <v>284</v>
      </c>
      <c r="R5" s="1" t="s">
        <v>285</v>
      </c>
      <c r="S5" s="1" t="s">
        <v>323</v>
      </c>
      <c r="T5" s="1" t="s">
        <v>359</v>
      </c>
      <c r="U5" s="4">
        <v>5</v>
      </c>
      <c r="V5" s="4">
        <v>1</v>
      </c>
      <c r="W5" s="4">
        <v>1</v>
      </c>
      <c r="X5" s="4" t="s">
        <v>4</v>
      </c>
      <c r="Y5" s="4" t="s">
        <v>5</v>
      </c>
    </row>
    <row r="6" spans="1:25" x14ac:dyDescent="0.2">
      <c r="A6" s="4">
        <v>606664</v>
      </c>
      <c r="B6" s="4" t="s">
        <v>407</v>
      </c>
      <c r="C6" s="4" t="s">
        <v>2</v>
      </c>
      <c r="D6" s="4" t="s">
        <v>403</v>
      </c>
      <c r="E6" s="4" t="s">
        <v>17</v>
      </c>
      <c r="F6" s="4" t="s">
        <v>467</v>
      </c>
      <c r="G6" s="4" t="s">
        <v>423</v>
      </c>
      <c r="H6" s="4" t="s">
        <v>489</v>
      </c>
      <c r="I6" s="4" t="s">
        <v>490</v>
      </c>
      <c r="J6" s="4" t="s">
        <v>378</v>
      </c>
      <c r="K6" s="4" t="s">
        <v>4</v>
      </c>
      <c r="L6" s="4" t="s">
        <v>388</v>
      </c>
      <c r="M6" s="1" t="s">
        <v>230</v>
      </c>
      <c r="N6" s="1" t="s">
        <v>231</v>
      </c>
      <c r="O6" s="1" t="s">
        <v>232</v>
      </c>
      <c r="P6" s="1" t="s">
        <v>233</v>
      </c>
      <c r="Q6" s="1" t="s">
        <v>262</v>
      </c>
      <c r="R6" s="1" t="s">
        <v>263</v>
      </c>
      <c r="S6" s="1" t="s">
        <v>302</v>
      </c>
      <c r="T6" s="1" t="s">
        <v>303</v>
      </c>
      <c r="U6" s="4">
        <v>2</v>
      </c>
      <c r="V6" s="4">
        <v>0</v>
      </c>
      <c r="W6" s="4">
        <v>0</v>
      </c>
      <c r="X6" s="4" t="s">
        <v>4</v>
      </c>
      <c r="Y6" s="4" t="s">
        <v>5</v>
      </c>
    </row>
    <row r="7" spans="1:25" x14ac:dyDescent="0.2">
      <c r="A7" s="4">
        <v>606656</v>
      </c>
      <c r="B7" s="4" t="s">
        <v>408</v>
      </c>
      <c r="C7" s="4" t="s">
        <v>2</v>
      </c>
      <c r="D7" s="4" t="s">
        <v>403</v>
      </c>
      <c r="E7" s="4" t="s">
        <v>24</v>
      </c>
      <c r="F7" s="4" t="s">
        <v>468</v>
      </c>
      <c r="G7" s="4" t="s">
        <v>423</v>
      </c>
      <c r="H7" s="4" t="s">
        <v>495</v>
      </c>
      <c r="I7" s="4" t="s">
        <v>487</v>
      </c>
      <c r="J7" s="4" t="s">
        <v>383</v>
      </c>
      <c r="K7" s="4" t="s">
        <v>4</v>
      </c>
      <c r="L7" s="4" t="s">
        <v>445</v>
      </c>
      <c r="M7" s="1" t="s">
        <v>122</v>
      </c>
      <c r="N7" s="1" t="s">
        <v>123</v>
      </c>
      <c r="O7" s="1" t="s">
        <v>124</v>
      </c>
      <c r="P7" s="1" t="s">
        <v>125</v>
      </c>
      <c r="Q7" s="1" t="s">
        <v>278</v>
      </c>
      <c r="R7" s="1" t="s">
        <v>279</v>
      </c>
      <c r="S7" s="1" t="s">
        <v>320</v>
      </c>
      <c r="T7" s="1" t="s">
        <v>321</v>
      </c>
      <c r="U7" s="4">
        <v>3</v>
      </c>
      <c r="V7" s="4">
        <v>1</v>
      </c>
      <c r="W7" s="4">
        <v>1</v>
      </c>
      <c r="X7" s="4" t="s">
        <v>4</v>
      </c>
      <c r="Y7" s="4" t="s">
        <v>4</v>
      </c>
    </row>
    <row r="8" spans="1:25" x14ac:dyDescent="0.2">
      <c r="A8" s="4">
        <v>606667</v>
      </c>
      <c r="B8" s="4" t="s">
        <v>425</v>
      </c>
      <c r="C8" s="4" t="s">
        <v>2</v>
      </c>
      <c r="D8" s="4" t="s">
        <v>404</v>
      </c>
      <c r="E8" s="4" t="s">
        <v>20</v>
      </c>
      <c r="F8" s="4" t="s">
        <v>469</v>
      </c>
      <c r="G8" s="4" t="s">
        <v>423</v>
      </c>
      <c r="H8" s="4" t="s">
        <v>496</v>
      </c>
      <c r="I8" s="4" t="s">
        <v>491</v>
      </c>
      <c r="J8" s="4" t="s">
        <v>381</v>
      </c>
      <c r="K8" s="4" t="s">
        <v>4</v>
      </c>
      <c r="L8" s="4" t="s">
        <v>503</v>
      </c>
      <c r="M8" s="1" t="s">
        <v>206</v>
      </c>
      <c r="N8" s="1" t="s">
        <v>207</v>
      </c>
      <c r="O8" s="1" t="s">
        <v>208</v>
      </c>
      <c r="P8" s="1" t="s">
        <v>209</v>
      </c>
      <c r="Q8" s="1" t="s">
        <v>268</v>
      </c>
      <c r="R8" s="1" t="s">
        <v>269</v>
      </c>
      <c r="S8" s="1" t="s">
        <v>308</v>
      </c>
      <c r="T8" s="1" t="s">
        <v>309</v>
      </c>
      <c r="U8" s="4">
        <v>6</v>
      </c>
      <c r="V8" s="4">
        <v>2</v>
      </c>
      <c r="W8" s="4">
        <v>1</v>
      </c>
      <c r="X8" s="4" t="s">
        <v>4</v>
      </c>
      <c r="Y8" s="4" t="s">
        <v>4</v>
      </c>
    </row>
    <row r="9" spans="1:25" x14ac:dyDescent="0.2">
      <c r="A9" s="4">
        <v>606668</v>
      </c>
      <c r="B9" s="4" t="s">
        <v>409</v>
      </c>
      <c r="C9" s="4" t="s">
        <v>2</v>
      </c>
      <c r="D9" s="4" t="s">
        <v>403</v>
      </c>
      <c r="E9" s="4" t="s">
        <v>21</v>
      </c>
      <c r="F9" s="4" t="s">
        <v>470</v>
      </c>
      <c r="G9" s="4" t="s">
        <v>423</v>
      </c>
      <c r="H9" s="4" t="s">
        <v>490</v>
      </c>
      <c r="I9" s="4" t="s">
        <v>490</v>
      </c>
      <c r="J9" s="4" t="s">
        <v>382</v>
      </c>
      <c r="K9" s="4" t="s">
        <v>4</v>
      </c>
      <c r="L9" s="4" t="s">
        <v>393</v>
      </c>
      <c r="M9" s="1" t="s">
        <v>134</v>
      </c>
      <c r="N9" s="1" t="s">
        <v>135</v>
      </c>
      <c r="O9" s="1" t="s">
        <v>136</v>
      </c>
      <c r="P9" s="1" t="s">
        <v>137</v>
      </c>
      <c r="Q9" s="1" t="s">
        <v>272</v>
      </c>
      <c r="R9" s="1" t="s">
        <v>273</v>
      </c>
      <c r="S9" s="1" t="s">
        <v>310</v>
      </c>
      <c r="T9" s="1" t="s">
        <v>311</v>
      </c>
      <c r="U9" s="4">
        <v>1</v>
      </c>
      <c r="V9" s="4">
        <v>1</v>
      </c>
      <c r="W9" s="4">
        <v>1</v>
      </c>
      <c r="X9" s="4" t="s">
        <v>5</v>
      </c>
      <c r="Y9" s="4" t="s">
        <v>5</v>
      </c>
    </row>
    <row r="10" spans="1:25" x14ac:dyDescent="0.2">
      <c r="A10" s="4">
        <v>606657</v>
      </c>
      <c r="B10" s="4" t="s">
        <v>413</v>
      </c>
      <c r="C10" s="4" t="s">
        <v>2</v>
      </c>
      <c r="D10" s="4" t="s">
        <v>403</v>
      </c>
      <c r="E10" s="4" t="s">
        <v>25</v>
      </c>
      <c r="F10" s="4" t="s">
        <v>471</v>
      </c>
      <c r="G10" s="4" t="s">
        <v>423</v>
      </c>
      <c r="H10" s="4" t="s">
        <v>484</v>
      </c>
      <c r="I10" s="4" t="s">
        <v>488</v>
      </c>
      <c r="J10" s="4" t="s">
        <v>384</v>
      </c>
      <c r="K10" s="4" t="s">
        <v>4</v>
      </c>
      <c r="L10" s="4" t="s">
        <v>502</v>
      </c>
      <c r="M10" s="1" t="s">
        <v>210</v>
      </c>
      <c r="N10" s="1" t="s">
        <v>211</v>
      </c>
      <c r="O10" s="1" t="s">
        <v>212</v>
      </c>
      <c r="P10" s="1" t="s">
        <v>213</v>
      </c>
      <c r="Q10" s="1" t="s">
        <v>270</v>
      </c>
      <c r="R10" s="1" t="s">
        <v>271</v>
      </c>
      <c r="S10" s="1" t="s">
        <v>322</v>
      </c>
      <c r="T10" s="1" t="s">
        <v>344</v>
      </c>
      <c r="U10" s="4">
        <v>6</v>
      </c>
      <c r="V10" s="4">
        <v>3</v>
      </c>
      <c r="W10" s="4">
        <v>0</v>
      </c>
      <c r="X10" s="4" t="s">
        <v>4</v>
      </c>
      <c r="Y10" s="4" t="s">
        <v>5</v>
      </c>
    </row>
    <row r="11" spans="1:25" x14ac:dyDescent="0.2">
      <c r="A11" s="4">
        <v>606670</v>
      </c>
      <c r="B11" s="4" t="s">
        <v>414</v>
      </c>
      <c r="C11" s="4" t="s">
        <v>2</v>
      </c>
      <c r="D11" s="4" t="s">
        <v>403</v>
      </c>
      <c r="E11" s="4" t="s">
        <v>23</v>
      </c>
      <c r="F11" s="4" t="s">
        <v>472</v>
      </c>
      <c r="G11" s="4" t="s">
        <v>423</v>
      </c>
      <c r="H11" s="4" t="s">
        <v>492</v>
      </c>
      <c r="I11" s="4" t="s">
        <v>490</v>
      </c>
      <c r="J11" s="4" t="s">
        <v>383</v>
      </c>
      <c r="K11" s="4" t="s">
        <v>4</v>
      </c>
      <c r="L11" s="4" t="s">
        <v>445</v>
      </c>
      <c r="M11" s="1" t="s">
        <v>126</v>
      </c>
      <c r="N11" s="1" t="s">
        <v>127</v>
      </c>
      <c r="O11" s="1" t="s">
        <v>128</v>
      </c>
      <c r="P11" s="1" t="s">
        <v>129</v>
      </c>
      <c r="Q11" s="1" t="s">
        <v>276</v>
      </c>
      <c r="R11" s="1" t="s">
        <v>277</v>
      </c>
      <c r="S11" s="1" t="s">
        <v>319</v>
      </c>
      <c r="T11" s="1" t="s">
        <v>314</v>
      </c>
      <c r="U11" s="4">
        <v>6</v>
      </c>
      <c r="V11" s="4">
        <v>2</v>
      </c>
      <c r="W11" s="4">
        <v>0</v>
      </c>
      <c r="X11" s="4" t="s">
        <v>4</v>
      </c>
      <c r="Y11" s="4" t="s">
        <v>5</v>
      </c>
    </row>
    <row r="12" spans="1:25" x14ac:dyDescent="0.2">
      <c r="A12" s="4">
        <v>606655</v>
      </c>
      <c r="B12" s="4" t="s">
        <v>426</v>
      </c>
      <c r="C12" s="4" t="s">
        <v>2</v>
      </c>
      <c r="D12" s="4" t="s">
        <v>403</v>
      </c>
      <c r="E12" s="4" t="s">
        <v>11</v>
      </c>
      <c r="F12" s="4" t="s">
        <v>473</v>
      </c>
      <c r="G12" s="4" t="s">
        <v>422</v>
      </c>
      <c r="H12" s="4" t="s">
        <v>493</v>
      </c>
      <c r="I12" s="4" t="s">
        <v>490</v>
      </c>
      <c r="J12" s="4" t="s">
        <v>381</v>
      </c>
      <c r="K12" s="4" t="s">
        <v>4</v>
      </c>
      <c r="L12" s="4" t="s">
        <v>397</v>
      </c>
      <c r="M12" s="1" t="s">
        <v>142</v>
      </c>
      <c r="N12" s="1" t="s">
        <v>143</v>
      </c>
      <c r="O12" s="1" t="s">
        <v>144</v>
      </c>
      <c r="P12" s="1" t="s">
        <v>145</v>
      </c>
      <c r="Q12" s="1" t="s">
        <v>453</v>
      </c>
      <c r="R12" s="8" t="s">
        <v>452</v>
      </c>
      <c r="S12" s="1" t="s">
        <v>355</v>
      </c>
      <c r="T12" s="1" t="s">
        <v>356</v>
      </c>
      <c r="U12" s="4" t="s">
        <v>30</v>
      </c>
      <c r="V12" s="4" t="s">
        <v>30</v>
      </c>
      <c r="W12" s="4" t="s">
        <v>30</v>
      </c>
      <c r="X12" s="4" t="s">
        <v>30</v>
      </c>
      <c r="Y12" s="4" t="s">
        <v>30</v>
      </c>
    </row>
    <row r="13" spans="1:25" x14ac:dyDescent="0.2">
      <c r="A13" s="4">
        <v>606673</v>
      </c>
      <c r="B13" s="4" t="s">
        <v>410</v>
      </c>
      <c r="C13" s="4" t="s">
        <v>2</v>
      </c>
      <c r="D13" s="4" t="s">
        <v>403</v>
      </c>
      <c r="E13" s="4" t="s">
        <v>27</v>
      </c>
      <c r="F13" s="4" t="s">
        <v>474</v>
      </c>
      <c r="G13" s="4" t="s">
        <v>423</v>
      </c>
      <c r="H13" s="4" t="s">
        <v>497</v>
      </c>
      <c r="I13" s="4" t="s">
        <v>490</v>
      </c>
      <c r="J13" s="4" t="s">
        <v>373</v>
      </c>
      <c r="K13" s="4" t="s">
        <v>4</v>
      </c>
      <c r="L13" s="4" t="s">
        <v>506</v>
      </c>
      <c r="M13" s="1" t="s">
        <v>114</v>
      </c>
      <c r="N13" s="1" t="s">
        <v>115</v>
      </c>
      <c r="O13" s="1" t="s">
        <v>116</v>
      </c>
      <c r="P13" s="1" t="s">
        <v>117</v>
      </c>
      <c r="Q13" s="1" t="s">
        <v>282</v>
      </c>
      <c r="R13" s="1" t="s">
        <v>283</v>
      </c>
      <c r="S13" s="1" t="s">
        <v>347</v>
      </c>
      <c r="T13" s="1" t="s">
        <v>348</v>
      </c>
      <c r="U13" s="4">
        <v>6</v>
      </c>
      <c r="V13" s="4">
        <v>2</v>
      </c>
      <c r="W13" s="4">
        <v>2</v>
      </c>
      <c r="X13" s="4" t="s">
        <v>4</v>
      </c>
      <c r="Y13" s="4" t="s">
        <v>4</v>
      </c>
    </row>
    <row r="14" spans="1:25" x14ac:dyDescent="0.2">
      <c r="A14" s="4">
        <v>606663</v>
      </c>
      <c r="B14" s="4" t="s">
        <v>411</v>
      </c>
      <c r="C14" s="4" t="s">
        <v>2</v>
      </c>
      <c r="D14" s="4" t="s">
        <v>403</v>
      </c>
      <c r="E14" s="4" t="s">
        <v>16</v>
      </c>
      <c r="F14" s="4" t="s">
        <v>475</v>
      </c>
      <c r="G14" s="4" t="s">
        <v>423</v>
      </c>
      <c r="H14" s="4" t="s">
        <v>490</v>
      </c>
      <c r="I14" s="4" t="s">
        <v>490</v>
      </c>
      <c r="J14" s="4" t="s">
        <v>377</v>
      </c>
      <c r="K14" s="4" t="s">
        <v>4</v>
      </c>
      <c r="L14" s="4" t="s">
        <v>505</v>
      </c>
      <c r="M14" s="1" t="s">
        <v>198</v>
      </c>
      <c r="N14" s="1" t="s">
        <v>199</v>
      </c>
      <c r="O14" s="1" t="s">
        <v>200</v>
      </c>
      <c r="P14" s="1" t="s">
        <v>201</v>
      </c>
      <c r="Q14" s="1" t="s">
        <v>260</v>
      </c>
      <c r="R14" s="1" t="s">
        <v>261</v>
      </c>
      <c r="S14" s="1" t="s">
        <v>300</v>
      </c>
      <c r="T14" s="1" t="s">
        <v>301</v>
      </c>
      <c r="U14" s="4">
        <v>6</v>
      </c>
      <c r="V14" s="4">
        <v>1</v>
      </c>
      <c r="W14" s="4">
        <v>0</v>
      </c>
      <c r="X14" s="4" t="s">
        <v>5</v>
      </c>
      <c r="Y14" s="4" t="s">
        <v>5</v>
      </c>
    </row>
    <row r="15" spans="1:25" x14ac:dyDescent="0.2">
      <c r="A15" s="4">
        <v>606669</v>
      </c>
      <c r="B15" s="4" t="s">
        <v>412</v>
      </c>
      <c r="C15" s="4" t="s">
        <v>2</v>
      </c>
      <c r="D15" s="4" t="s">
        <v>403</v>
      </c>
      <c r="E15" s="4" t="s">
        <v>22</v>
      </c>
      <c r="F15" s="4" t="s">
        <v>476</v>
      </c>
      <c r="G15" s="4" t="s">
        <v>423</v>
      </c>
      <c r="H15" s="4" t="s">
        <v>499</v>
      </c>
      <c r="I15" s="4" t="s">
        <v>498</v>
      </c>
      <c r="J15" s="4" t="s">
        <v>382</v>
      </c>
      <c r="K15" s="4" t="s">
        <v>4</v>
      </c>
      <c r="L15" s="4" t="s">
        <v>394</v>
      </c>
      <c r="M15" s="1" t="s">
        <v>130</v>
      </c>
      <c r="N15" s="1" t="s">
        <v>131</v>
      </c>
      <c r="O15" s="1" t="s">
        <v>132</v>
      </c>
      <c r="P15" s="1" t="s">
        <v>133</v>
      </c>
      <c r="Q15" s="1" t="s">
        <v>274</v>
      </c>
      <c r="R15" s="1" t="s">
        <v>275</v>
      </c>
      <c r="S15" s="1" t="s">
        <v>312</v>
      </c>
      <c r="T15" s="1" t="s">
        <v>313</v>
      </c>
      <c r="U15" s="4">
        <v>6</v>
      </c>
      <c r="V15" s="4">
        <v>2</v>
      </c>
      <c r="W15" s="4">
        <v>2</v>
      </c>
      <c r="X15" s="4" t="s">
        <v>4</v>
      </c>
      <c r="Y15" s="4" t="s">
        <v>4</v>
      </c>
    </row>
    <row r="16" spans="1:25" x14ac:dyDescent="0.2">
      <c r="A16" s="4">
        <v>606674</v>
      </c>
      <c r="B16" s="4" t="s">
        <v>427</v>
      </c>
      <c r="C16" s="4" t="s">
        <v>2</v>
      </c>
      <c r="D16" s="4" t="s">
        <v>403</v>
      </c>
      <c r="E16" s="4" t="s">
        <v>12</v>
      </c>
      <c r="F16" s="4" t="s">
        <v>477</v>
      </c>
      <c r="G16" s="4" t="s">
        <v>423</v>
      </c>
      <c r="H16" s="4" t="s">
        <v>484</v>
      </c>
      <c r="I16" s="4" t="s">
        <v>488</v>
      </c>
      <c r="J16" s="4" t="s">
        <v>374</v>
      </c>
      <c r="K16" s="4" t="s">
        <v>4</v>
      </c>
      <c r="L16" s="4" t="s">
        <v>389</v>
      </c>
      <c r="M16" s="1" t="s">
        <v>138</v>
      </c>
      <c r="N16" s="1" t="s">
        <v>139</v>
      </c>
      <c r="O16" s="1" t="s">
        <v>140</v>
      </c>
      <c r="P16" s="1" t="s">
        <v>141</v>
      </c>
      <c r="Q16" s="1" t="s">
        <v>357</v>
      </c>
      <c r="R16" s="1" t="s">
        <v>358</v>
      </c>
      <c r="S16" s="1" t="s">
        <v>353</v>
      </c>
      <c r="T16" s="1" t="s">
        <v>354</v>
      </c>
      <c r="U16" s="4" t="s">
        <v>30</v>
      </c>
      <c r="V16" s="4" t="s">
        <v>30</v>
      </c>
      <c r="W16" s="4" t="s">
        <v>30</v>
      </c>
      <c r="X16" s="4" t="s">
        <v>30</v>
      </c>
      <c r="Y16" s="4" t="s">
        <v>30</v>
      </c>
    </row>
    <row r="17" spans="1:25" x14ac:dyDescent="0.2">
      <c r="A17" s="4">
        <v>606665</v>
      </c>
      <c r="B17" s="4" t="s">
        <v>415</v>
      </c>
      <c r="C17" s="4" t="s">
        <v>2</v>
      </c>
      <c r="D17" s="4" t="s">
        <v>403</v>
      </c>
      <c r="E17" s="4" t="s">
        <v>18</v>
      </c>
      <c r="F17" s="4" t="s">
        <v>478</v>
      </c>
      <c r="G17" s="4" t="s">
        <v>423</v>
      </c>
      <c r="H17" s="4" t="s">
        <v>484</v>
      </c>
      <c r="I17" s="4" t="s">
        <v>488</v>
      </c>
      <c r="J17" s="4" t="s">
        <v>379</v>
      </c>
      <c r="K17" s="4" t="s">
        <v>4</v>
      </c>
      <c r="L17" s="4" t="s">
        <v>501</v>
      </c>
      <c r="M17" s="1" t="s">
        <v>226</v>
      </c>
      <c r="N17" s="1" t="s">
        <v>227</v>
      </c>
      <c r="O17" s="1" t="s">
        <v>228</v>
      </c>
      <c r="P17" s="1" t="s">
        <v>229</v>
      </c>
      <c r="Q17" s="1" t="s">
        <v>264</v>
      </c>
      <c r="R17" s="1" t="s">
        <v>265</v>
      </c>
      <c r="S17" s="1" t="s">
        <v>304</v>
      </c>
      <c r="T17" s="1" t="s">
        <v>305</v>
      </c>
      <c r="U17" s="4">
        <v>6</v>
      </c>
      <c r="V17" s="4">
        <v>5</v>
      </c>
      <c r="W17" s="4">
        <v>0</v>
      </c>
      <c r="X17" s="4" t="s">
        <v>4</v>
      </c>
      <c r="Y17" s="4" t="s">
        <v>5</v>
      </c>
    </row>
    <row r="18" spans="1:25" x14ac:dyDescent="0.2">
      <c r="A18" s="4">
        <v>606661</v>
      </c>
      <c r="B18" s="4" t="s">
        <v>416</v>
      </c>
      <c r="C18" s="4" t="s">
        <v>2</v>
      </c>
      <c r="D18" s="4" t="s">
        <v>403</v>
      </c>
      <c r="E18" s="4" t="s">
        <v>14</v>
      </c>
      <c r="F18" s="4" t="s">
        <v>479</v>
      </c>
      <c r="G18" s="4" t="s">
        <v>423</v>
      </c>
      <c r="H18" s="4" t="s">
        <v>484</v>
      </c>
      <c r="I18" s="4" t="s">
        <v>488</v>
      </c>
      <c r="J18" s="4" t="s">
        <v>376</v>
      </c>
      <c r="K18" s="4" t="s">
        <v>4</v>
      </c>
      <c r="L18" s="4" t="s">
        <v>390</v>
      </c>
      <c r="M18" s="1" t="s">
        <v>218</v>
      </c>
      <c r="N18" s="1" t="s">
        <v>219</v>
      </c>
      <c r="O18" s="1" t="s">
        <v>220</v>
      </c>
      <c r="P18" s="1" t="s">
        <v>221</v>
      </c>
      <c r="Q18" s="1" t="s">
        <v>256</v>
      </c>
      <c r="R18" s="1" t="s">
        <v>257</v>
      </c>
      <c r="S18" s="1" t="s">
        <v>296</v>
      </c>
      <c r="T18" s="1" t="s">
        <v>297</v>
      </c>
      <c r="U18" s="4">
        <v>6</v>
      </c>
      <c r="V18" s="4">
        <v>3</v>
      </c>
      <c r="W18" s="4">
        <v>0</v>
      </c>
      <c r="X18" s="4" t="s">
        <v>4</v>
      </c>
      <c r="Y18" s="4" t="s">
        <v>5</v>
      </c>
    </row>
    <row r="19" spans="1:25" x14ac:dyDescent="0.2">
      <c r="A19" s="4">
        <v>606662</v>
      </c>
      <c r="B19" s="4" t="s">
        <v>417</v>
      </c>
      <c r="C19" s="4" t="s">
        <v>2</v>
      </c>
      <c r="D19" s="4" t="s">
        <v>403</v>
      </c>
      <c r="E19" s="4" t="s">
        <v>15</v>
      </c>
      <c r="F19" s="4" t="s">
        <v>480</v>
      </c>
      <c r="G19" s="4" t="s">
        <v>423</v>
      </c>
      <c r="H19" s="4" t="s">
        <v>484</v>
      </c>
      <c r="I19" s="4" t="s">
        <v>488</v>
      </c>
      <c r="J19" s="4" t="s">
        <v>376</v>
      </c>
      <c r="K19" s="4" t="s">
        <v>4</v>
      </c>
      <c r="L19" s="4" t="s">
        <v>391</v>
      </c>
      <c r="M19" s="1" t="s">
        <v>214</v>
      </c>
      <c r="N19" s="1" t="s">
        <v>215</v>
      </c>
      <c r="O19" s="1" t="s">
        <v>216</v>
      </c>
      <c r="P19" s="1" t="s">
        <v>217</v>
      </c>
      <c r="Q19" s="1" t="s">
        <v>258</v>
      </c>
      <c r="R19" s="1" t="s">
        <v>259</v>
      </c>
      <c r="S19" s="1" t="s">
        <v>298</v>
      </c>
      <c r="T19" s="1" t="s">
        <v>299</v>
      </c>
      <c r="U19" s="4">
        <v>5</v>
      </c>
      <c r="V19" s="4">
        <v>1</v>
      </c>
      <c r="W19" s="4">
        <v>0</v>
      </c>
      <c r="X19" s="4" t="s">
        <v>4</v>
      </c>
      <c r="Y19" s="4" t="s">
        <v>5</v>
      </c>
    </row>
    <row r="20" spans="1:25" x14ac:dyDescent="0.2">
      <c r="A20" s="4">
        <v>606660</v>
      </c>
      <c r="B20" s="4" t="s">
        <v>418</v>
      </c>
      <c r="C20" s="4" t="s">
        <v>2</v>
      </c>
      <c r="D20" s="4" t="s">
        <v>403</v>
      </c>
      <c r="E20" s="4" t="s">
        <v>13</v>
      </c>
      <c r="F20" s="4" t="s">
        <v>481</v>
      </c>
      <c r="G20" s="4" t="s">
        <v>423</v>
      </c>
      <c r="H20" s="4" t="s">
        <v>484</v>
      </c>
      <c r="I20" s="4" t="s">
        <v>488</v>
      </c>
      <c r="J20" s="4" t="s">
        <v>375</v>
      </c>
      <c r="K20" s="4" t="s">
        <v>4</v>
      </c>
      <c r="L20" s="4" t="s">
        <v>395</v>
      </c>
      <c r="M20" s="1" t="s">
        <v>234</v>
      </c>
      <c r="N20" s="1" t="s">
        <v>235</v>
      </c>
      <c r="O20" s="1" t="s">
        <v>236</v>
      </c>
      <c r="P20" s="1" t="s">
        <v>237</v>
      </c>
      <c r="Q20" s="1" t="s">
        <v>254</v>
      </c>
      <c r="R20" s="1" t="s">
        <v>255</v>
      </c>
      <c r="S20" s="1" t="s">
        <v>294</v>
      </c>
      <c r="T20" s="1" t="s">
        <v>295</v>
      </c>
      <c r="U20" s="4">
        <v>6</v>
      </c>
      <c r="V20" s="4">
        <v>2</v>
      </c>
      <c r="W20" s="4">
        <v>0</v>
      </c>
      <c r="X20" s="4" t="s">
        <v>4</v>
      </c>
      <c r="Y20" s="4" t="s">
        <v>5</v>
      </c>
    </row>
    <row r="21" spans="1:25" x14ac:dyDescent="0.2">
      <c r="A21" s="4">
        <v>606666</v>
      </c>
      <c r="B21" s="4" t="s">
        <v>419</v>
      </c>
      <c r="C21" s="4" t="s">
        <v>2</v>
      </c>
      <c r="D21" s="4" t="s">
        <v>403</v>
      </c>
      <c r="E21" s="4" t="s">
        <v>19</v>
      </c>
      <c r="F21" s="4" t="s">
        <v>482</v>
      </c>
      <c r="G21" s="4" t="s">
        <v>423</v>
      </c>
      <c r="H21" s="4" t="s">
        <v>500</v>
      </c>
      <c r="I21" s="4" t="s">
        <v>490</v>
      </c>
      <c r="J21" s="4" t="s">
        <v>380</v>
      </c>
      <c r="K21" s="4" t="s">
        <v>4</v>
      </c>
      <c r="L21" s="4" t="s">
        <v>392</v>
      </c>
      <c r="M21" s="1" t="s">
        <v>202</v>
      </c>
      <c r="N21" s="1" t="s">
        <v>203</v>
      </c>
      <c r="O21" s="1" t="s">
        <v>204</v>
      </c>
      <c r="P21" s="1" t="s">
        <v>205</v>
      </c>
      <c r="Q21" s="1" t="s">
        <v>266</v>
      </c>
      <c r="R21" s="1" t="s">
        <v>267</v>
      </c>
      <c r="S21" s="1" t="s">
        <v>306</v>
      </c>
      <c r="T21" s="1" t="s">
        <v>307</v>
      </c>
      <c r="U21" s="4">
        <v>12</v>
      </c>
      <c r="V21" s="4">
        <v>9</v>
      </c>
      <c r="W21" s="4">
        <v>0</v>
      </c>
      <c r="X21" s="4" t="s">
        <v>4</v>
      </c>
      <c r="Y21" s="4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9632E-8AF1-6D40-91D7-F9168F9CEB6E}">
  <dimension ref="A1:W22"/>
  <sheetViews>
    <sheetView topLeftCell="P1" workbookViewId="0">
      <selection activeCell="V22" sqref="V22"/>
    </sheetView>
  </sheetViews>
  <sheetFormatPr baseColWidth="10" defaultRowHeight="16" x14ac:dyDescent="0.2"/>
  <cols>
    <col min="1" max="1" width="7.1640625" bestFit="1" customWidth="1"/>
    <col min="2" max="2" width="35.1640625" customWidth="1"/>
    <col min="3" max="3" width="11.83203125" bestFit="1" customWidth="1"/>
    <col min="4" max="4" width="12.5" customWidth="1"/>
    <col min="5" max="5" width="13" bestFit="1" customWidth="1"/>
    <col min="6" max="6" width="18.83203125" bestFit="1" customWidth="1"/>
    <col min="7" max="7" width="43.5" bestFit="1" customWidth="1"/>
    <col min="8" max="8" width="43.5" customWidth="1"/>
    <col min="9" max="9" width="35.1640625" bestFit="1" customWidth="1"/>
    <col min="10" max="10" width="41" bestFit="1" customWidth="1"/>
    <col min="11" max="11" width="41.1640625" bestFit="1" customWidth="1"/>
    <col min="12" max="12" width="41.33203125" bestFit="1" customWidth="1"/>
    <col min="13" max="13" width="41.5" bestFit="1" customWidth="1"/>
    <col min="14" max="14" width="41.1640625" bestFit="1" customWidth="1"/>
    <col min="15" max="16" width="44.1640625" bestFit="1" customWidth="1"/>
    <col min="17" max="17" width="38.5" bestFit="1" customWidth="1"/>
    <col min="18" max="18" width="39.6640625" bestFit="1" customWidth="1"/>
    <col min="19" max="19" width="23.33203125" style="3" bestFit="1" customWidth="1"/>
    <col min="20" max="20" width="28.1640625" style="3" bestFit="1" customWidth="1"/>
    <col min="21" max="21" width="52.83203125" style="3" bestFit="1" customWidth="1"/>
    <col min="22" max="22" width="34.5" style="3" bestFit="1" customWidth="1"/>
    <col min="23" max="23" width="59.1640625" style="3" bestFit="1" customWidth="1"/>
  </cols>
  <sheetData>
    <row r="1" spans="1:23" x14ac:dyDescent="0.2">
      <c r="A1" s="5" t="s">
        <v>3</v>
      </c>
      <c r="B1" s="6" t="s">
        <v>400</v>
      </c>
      <c r="C1" s="5" t="s">
        <v>1</v>
      </c>
      <c r="D1" s="5" t="s">
        <v>402</v>
      </c>
      <c r="E1" s="6" t="s">
        <v>0</v>
      </c>
      <c r="F1" s="6" t="s">
        <v>420</v>
      </c>
      <c r="G1" s="6" t="s">
        <v>421</v>
      </c>
      <c r="H1" s="6" t="s">
        <v>546</v>
      </c>
      <c r="I1" s="6" t="s">
        <v>424</v>
      </c>
      <c r="J1" s="2" t="s">
        <v>448</v>
      </c>
      <c r="K1" s="2" t="s">
        <v>449</v>
      </c>
      <c r="L1" s="2" t="s">
        <v>450</v>
      </c>
      <c r="M1" s="2" t="s">
        <v>451</v>
      </c>
      <c r="N1" s="2" t="s">
        <v>458</v>
      </c>
      <c r="O1" s="2" t="s">
        <v>454</v>
      </c>
      <c r="P1" s="2" t="s">
        <v>455</v>
      </c>
      <c r="Q1" s="2" t="s">
        <v>456</v>
      </c>
      <c r="R1" s="2" t="s">
        <v>457</v>
      </c>
      <c r="S1" s="7" t="s">
        <v>6</v>
      </c>
      <c r="T1" s="7" t="s">
        <v>7</v>
      </c>
      <c r="U1" s="7" t="s">
        <v>8</v>
      </c>
      <c r="V1" s="7" t="s">
        <v>33</v>
      </c>
      <c r="W1" s="7" t="s">
        <v>9</v>
      </c>
    </row>
    <row r="2" spans="1:23" x14ac:dyDescent="0.2">
      <c r="A2" s="4">
        <v>606688</v>
      </c>
      <c r="B2" s="4" t="s">
        <v>429</v>
      </c>
      <c r="C2" s="4" t="s">
        <v>32</v>
      </c>
      <c r="D2" s="4" t="s">
        <v>404</v>
      </c>
      <c r="E2" s="4" t="s">
        <v>29</v>
      </c>
      <c r="F2" s="4" t="s">
        <v>423</v>
      </c>
      <c r="G2" s="4" t="s">
        <v>386</v>
      </c>
      <c r="H2" s="4" t="s">
        <v>5</v>
      </c>
      <c r="I2" s="4" t="s">
        <v>4</v>
      </c>
      <c r="J2" s="1" t="s">
        <v>34</v>
      </c>
      <c r="K2" s="1" t="s">
        <v>35</v>
      </c>
      <c r="L2" s="1" t="s">
        <v>36</v>
      </c>
      <c r="M2" s="1" t="s">
        <v>37</v>
      </c>
      <c r="N2" s="1" t="s">
        <v>163</v>
      </c>
      <c r="O2" s="1" t="s">
        <v>196</v>
      </c>
      <c r="P2" s="1" t="s">
        <v>197</v>
      </c>
      <c r="Q2" s="1" t="s">
        <v>370</v>
      </c>
      <c r="R2" s="1" t="s">
        <v>371</v>
      </c>
      <c r="S2" s="4">
        <v>5</v>
      </c>
      <c r="T2" s="4">
        <v>3</v>
      </c>
      <c r="U2" s="4">
        <v>0</v>
      </c>
      <c r="V2" s="4" t="s">
        <v>5</v>
      </c>
      <c r="W2" s="4" t="s">
        <v>5</v>
      </c>
    </row>
    <row r="3" spans="1:23" x14ac:dyDescent="0.2">
      <c r="A3" s="4">
        <v>606684</v>
      </c>
      <c r="B3" s="4" t="s">
        <v>432</v>
      </c>
      <c r="C3" s="4" t="s">
        <v>32</v>
      </c>
      <c r="D3" s="4" t="s">
        <v>403</v>
      </c>
      <c r="E3" s="4" t="s">
        <v>26</v>
      </c>
      <c r="F3" s="4" t="s">
        <v>423</v>
      </c>
      <c r="G3" s="4" t="s">
        <v>373</v>
      </c>
      <c r="H3" s="4" t="s">
        <v>5</v>
      </c>
      <c r="I3" s="4" t="s">
        <v>4</v>
      </c>
      <c r="J3" s="1" t="s">
        <v>46</v>
      </c>
      <c r="K3" s="1" t="s">
        <v>47</v>
      </c>
      <c r="L3" s="1" t="s">
        <v>48</v>
      </c>
      <c r="M3" s="1" t="s">
        <v>49</v>
      </c>
      <c r="N3" s="1" t="s">
        <v>160</v>
      </c>
      <c r="O3" s="1" t="s">
        <v>190</v>
      </c>
      <c r="P3" s="1" t="s">
        <v>191</v>
      </c>
      <c r="Q3" s="1" t="s">
        <v>336</v>
      </c>
      <c r="R3" s="1" t="s">
        <v>337</v>
      </c>
      <c r="S3" s="4">
        <v>10</v>
      </c>
      <c r="T3" s="4">
        <v>2</v>
      </c>
      <c r="U3" s="4">
        <v>1</v>
      </c>
      <c r="V3" s="4" t="s">
        <v>4</v>
      </c>
      <c r="W3" s="4" t="s">
        <v>4</v>
      </c>
    </row>
    <row r="4" spans="1:23" x14ac:dyDescent="0.2">
      <c r="A4" s="4">
        <v>606685</v>
      </c>
      <c r="B4" s="4" t="s">
        <v>433</v>
      </c>
      <c r="C4" s="4" t="s">
        <v>32</v>
      </c>
      <c r="D4" s="4" t="s">
        <v>403</v>
      </c>
      <c r="E4" s="4" t="s">
        <v>28</v>
      </c>
      <c r="F4" s="4" t="s">
        <v>423</v>
      </c>
      <c r="G4" s="4" t="s">
        <v>385</v>
      </c>
      <c r="H4" s="4" t="s">
        <v>5</v>
      </c>
      <c r="I4" s="4" t="s">
        <v>4</v>
      </c>
      <c r="J4" s="1" t="s">
        <v>38</v>
      </c>
      <c r="K4" s="1" t="s">
        <v>39</v>
      </c>
      <c r="L4" s="1" t="s">
        <v>40</v>
      </c>
      <c r="M4" s="1" t="s">
        <v>41</v>
      </c>
      <c r="N4" s="1" t="s">
        <v>162</v>
      </c>
      <c r="O4" s="1" t="s">
        <v>194</v>
      </c>
      <c r="P4" s="1" t="s">
        <v>195</v>
      </c>
      <c r="Q4" s="1" t="s">
        <v>340</v>
      </c>
      <c r="R4" s="1" t="s">
        <v>341</v>
      </c>
      <c r="S4" s="4">
        <v>3</v>
      </c>
      <c r="T4" s="4">
        <v>3</v>
      </c>
      <c r="U4" s="4">
        <v>3</v>
      </c>
      <c r="V4" s="4" t="s">
        <v>4</v>
      </c>
      <c r="W4" s="4" t="s">
        <v>5</v>
      </c>
    </row>
    <row r="5" spans="1:23" x14ac:dyDescent="0.2">
      <c r="A5" s="4">
        <v>606694</v>
      </c>
      <c r="B5" s="4" t="s">
        <v>434</v>
      </c>
      <c r="C5" s="4" t="s">
        <v>32</v>
      </c>
      <c r="D5" s="4" t="s">
        <v>403</v>
      </c>
      <c r="E5" s="4" t="s">
        <v>17</v>
      </c>
      <c r="F5" s="4" t="s">
        <v>423</v>
      </c>
      <c r="G5" s="4" t="s">
        <v>378</v>
      </c>
      <c r="H5" s="4" t="s">
        <v>4</v>
      </c>
      <c r="I5" s="4" t="s">
        <v>4</v>
      </c>
      <c r="J5" s="1" t="s">
        <v>82</v>
      </c>
      <c r="K5" s="1" t="s">
        <v>83</v>
      </c>
      <c r="L5" s="1" t="s">
        <v>84</v>
      </c>
      <c r="M5" s="1" t="s">
        <v>85</v>
      </c>
      <c r="N5" s="1" t="s">
        <v>151</v>
      </c>
      <c r="O5" s="1" t="s">
        <v>288</v>
      </c>
      <c r="P5" s="1" t="s">
        <v>289</v>
      </c>
      <c r="Q5" s="1" t="s">
        <v>351</v>
      </c>
      <c r="R5" s="1" t="s">
        <v>352</v>
      </c>
      <c r="S5" s="4">
        <v>11</v>
      </c>
      <c r="T5" s="4">
        <v>3</v>
      </c>
      <c r="U5" s="4">
        <v>3</v>
      </c>
      <c r="V5" s="4" t="s">
        <v>4</v>
      </c>
      <c r="W5" s="4" t="s">
        <v>4</v>
      </c>
    </row>
    <row r="6" spans="1:23" x14ac:dyDescent="0.2">
      <c r="A6" s="4">
        <v>606682</v>
      </c>
      <c r="B6" s="4" t="s">
        <v>435</v>
      </c>
      <c r="C6" s="4" t="s">
        <v>32</v>
      </c>
      <c r="D6" s="4" t="s">
        <v>403</v>
      </c>
      <c r="E6" s="4" t="s">
        <v>24</v>
      </c>
      <c r="F6" s="4" t="s">
        <v>423</v>
      </c>
      <c r="G6" s="4" t="s">
        <v>383</v>
      </c>
      <c r="H6" s="4" t="s">
        <v>5</v>
      </c>
      <c r="I6" s="4" t="s">
        <v>4</v>
      </c>
      <c r="J6" s="1" t="s">
        <v>54</v>
      </c>
      <c r="K6" s="1" t="s">
        <v>55</v>
      </c>
      <c r="L6" s="1" t="s">
        <v>56</v>
      </c>
      <c r="M6" s="1" t="s">
        <v>57</v>
      </c>
      <c r="N6" s="1" t="s">
        <v>158</v>
      </c>
      <c r="O6" s="1" t="s">
        <v>186</v>
      </c>
      <c r="P6" s="1" t="s">
        <v>187</v>
      </c>
      <c r="Q6" s="1" t="s">
        <v>332</v>
      </c>
      <c r="R6" s="1" t="s">
        <v>333</v>
      </c>
      <c r="S6" s="4">
        <v>3</v>
      </c>
      <c r="T6" s="4">
        <v>2</v>
      </c>
      <c r="U6" s="4">
        <v>1</v>
      </c>
      <c r="V6" s="4" t="s">
        <v>4</v>
      </c>
      <c r="W6" s="4" t="s">
        <v>4</v>
      </c>
    </row>
    <row r="7" spans="1:23" x14ac:dyDescent="0.2">
      <c r="A7" s="4">
        <v>606680</v>
      </c>
      <c r="B7" s="4" t="s">
        <v>399</v>
      </c>
      <c r="C7" s="4" t="s">
        <v>32</v>
      </c>
      <c r="D7" s="4" t="s">
        <v>404</v>
      </c>
      <c r="E7" s="4" t="s">
        <v>20</v>
      </c>
      <c r="F7" s="4" t="s">
        <v>423</v>
      </c>
      <c r="G7" s="4" t="s">
        <v>381</v>
      </c>
      <c r="H7" s="4" t="s">
        <v>4</v>
      </c>
      <c r="I7" s="4" t="s">
        <v>4</v>
      </c>
      <c r="J7" s="1" t="s">
        <v>70</v>
      </c>
      <c r="K7" s="1" t="s">
        <v>71</v>
      </c>
      <c r="L7" s="1" t="s">
        <v>72</v>
      </c>
      <c r="M7" s="1" t="s">
        <v>73</v>
      </c>
      <c r="N7" s="1" t="s">
        <v>154</v>
      </c>
      <c r="O7" s="1" t="s">
        <v>178</v>
      </c>
      <c r="P7" s="1" t="s">
        <v>179</v>
      </c>
      <c r="Q7" s="1" t="s">
        <v>328</v>
      </c>
      <c r="R7" s="1" t="s">
        <v>329</v>
      </c>
      <c r="S7" s="4">
        <v>4</v>
      </c>
      <c r="T7" s="4">
        <v>2</v>
      </c>
      <c r="U7" s="4">
        <v>2</v>
      </c>
      <c r="V7" s="4" t="s">
        <v>4</v>
      </c>
      <c r="W7" s="4" t="s">
        <v>4</v>
      </c>
    </row>
    <row r="8" spans="1:23" x14ac:dyDescent="0.2">
      <c r="A8" s="4">
        <v>606676</v>
      </c>
      <c r="B8" s="4" t="s">
        <v>460</v>
      </c>
      <c r="C8" s="4" t="s">
        <v>32</v>
      </c>
      <c r="D8" s="4" t="s">
        <v>403</v>
      </c>
      <c r="E8" s="4" t="s">
        <v>21</v>
      </c>
      <c r="F8" s="4" t="s">
        <v>423</v>
      </c>
      <c r="G8" s="4" t="s">
        <v>382</v>
      </c>
      <c r="H8" s="4" t="s">
        <v>5</v>
      </c>
      <c r="I8" s="4" t="s">
        <v>4</v>
      </c>
      <c r="J8" s="1" t="s">
        <v>66</v>
      </c>
      <c r="K8" s="1" t="s">
        <v>67</v>
      </c>
      <c r="L8" s="1" t="s">
        <v>68</v>
      </c>
      <c r="M8" s="1" t="s">
        <v>69</v>
      </c>
      <c r="N8" s="1" t="s">
        <v>155</v>
      </c>
      <c r="O8" s="1" t="s">
        <v>180</v>
      </c>
      <c r="P8" s="1" t="s">
        <v>181</v>
      </c>
      <c r="Q8" s="1" t="s">
        <v>366</v>
      </c>
      <c r="R8" s="1" t="s">
        <v>330</v>
      </c>
      <c r="S8" s="4">
        <v>4</v>
      </c>
      <c r="T8" s="4">
        <v>2</v>
      </c>
      <c r="U8" s="4">
        <v>2</v>
      </c>
      <c r="V8" s="4" t="s">
        <v>4</v>
      </c>
      <c r="W8" s="4" t="s">
        <v>4</v>
      </c>
    </row>
    <row r="9" spans="1:23" x14ac:dyDescent="0.2">
      <c r="A9" s="4">
        <v>606683</v>
      </c>
      <c r="B9" s="4" t="s">
        <v>436</v>
      </c>
      <c r="C9" s="4" t="s">
        <v>32</v>
      </c>
      <c r="D9" s="4" t="s">
        <v>403</v>
      </c>
      <c r="E9" s="4" t="s">
        <v>25</v>
      </c>
      <c r="F9" s="4" t="s">
        <v>423</v>
      </c>
      <c r="G9" s="4" t="s">
        <v>384</v>
      </c>
      <c r="H9" s="4" t="s">
        <v>4</v>
      </c>
      <c r="I9" s="4" t="s">
        <v>4</v>
      </c>
      <c r="J9" s="1" t="s">
        <v>50</v>
      </c>
      <c r="K9" s="1" t="s">
        <v>51</v>
      </c>
      <c r="L9" s="1" t="s">
        <v>52</v>
      </c>
      <c r="M9" s="1" t="s">
        <v>53</v>
      </c>
      <c r="N9" s="1" t="s">
        <v>159</v>
      </c>
      <c r="O9" s="1" t="s">
        <v>188</v>
      </c>
      <c r="P9" s="1" t="s">
        <v>189</v>
      </c>
      <c r="Q9" s="1" t="s">
        <v>334</v>
      </c>
      <c r="R9" s="1" t="s">
        <v>335</v>
      </c>
      <c r="S9" s="4">
        <v>16</v>
      </c>
      <c r="T9" s="4">
        <v>6</v>
      </c>
      <c r="U9" s="4">
        <v>5</v>
      </c>
      <c r="V9" s="4" t="s">
        <v>4</v>
      </c>
      <c r="W9" s="4" t="s">
        <v>4</v>
      </c>
    </row>
    <row r="10" spans="1:23" x14ac:dyDescent="0.2">
      <c r="A10" s="4">
        <v>606690</v>
      </c>
      <c r="B10" s="4" t="s">
        <v>437</v>
      </c>
      <c r="C10" s="4" t="s">
        <v>32</v>
      </c>
      <c r="D10" s="4" t="s">
        <v>403</v>
      </c>
      <c r="E10" s="4" t="s">
        <v>23</v>
      </c>
      <c r="F10" s="4" t="s">
        <v>423</v>
      </c>
      <c r="G10" s="4" t="s">
        <v>383</v>
      </c>
      <c r="H10" s="4" t="s">
        <v>5</v>
      </c>
      <c r="I10" s="4" t="s">
        <v>4</v>
      </c>
      <c r="J10" s="1" t="s">
        <v>58</v>
      </c>
      <c r="K10" s="1" t="s">
        <v>59</v>
      </c>
      <c r="L10" s="1" t="s">
        <v>60</v>
      </c>
      <c r="M10" s="1" t="s">
        <v>61</v>
      </c>
      <c r="N10" s="1" t="s">
        <v>157</v>
      </c>
      <c r="O10" s="1" t="s">
        <v>184</v>
      </c>
      <c r="P10" s="1" t="s">
        <v>185</v>
      </c>
      <c r="Q10" s="1" t="s">
        <v>368</v>
      </c>
      <c r="R10" s="1" t="s">
        <v>369</v>
      </c>
      <c r="S10" s="4">
        <v>28</v>
      </c>
      <c r="T10" s="4">
        <v>0</v>
      </c>
      <c r="U10" s="4">
        <v>0</v>
      </c>
      <c r="V10" s="4" t="s">
        <v>4</v>
      </c>
      <c r="W10" s="4" t="s">
        <v>4</v>
      </c>
    </row>
    <row r="11" spans="1:23" x14ac:dyDescent="0.2">
      <c r="A11" s="4">
        <v>606693</v>
      </c>
      <c r="B11" s="4" t="s">
        <v>438</v>
      </c>
      <c r="C11" s="4" t="s">
        <v>32</v>
      </c>
      <c r="D11" s="4" t="s">
        <v>403</v>
      </c>
      <c r="E11" s="4" t="s">
        <v>11</v>
      </c>
      <c r="F11" s="4" t="s">
        <v>422</v>
      </c>
      <c r="G11" s="4" t="s">
        <v>381</v>
      </c>
      <c r="H11" s="4" t="s">
        <v>547</v>
      </c>
      <c r="I11" s="4" t="s">
        <v>4</v>
      </c>
      <c r="J11" s="1" t="s">
        <v>244</v>
      </c>
      <c r="K11" s="1" t="s">
        <v>245</v>
      </c>
      <c r="L11" s="1" t="s">
        <v>246</v>
      </c>
      <c r="M11" s="1" t="s">
        <v>247</v>
      </c>
      <c r="N11" s="1" t="s">
        <v>239</v>
      </c>
      <c r="O11" s="1" t="s">
        <v>240</v>
      </c>
      <c r="P11" s="1" t="s">
        <v>241</v>
      </c>
      <c r="Q11" s="1" t="s">
        <v>290</v>
      </c>
      <c r="R11" s="1" t="s">
        <v>293</v>
      </c>
      <c r="S11" s="4" t="s">
        <v>30</v>
      </c>
      <c r="T11" s="4" t="s">
        <v>30</v>
      </c>
      <c r="U11" s="4" t="s">
        <v>30</v>
      </c>
      <c r="V11" s="4" t="s">
        <v>30</v>
      </c>
      <c r="W11" s="4" t="s">
        <v>30</v>
      </c>
    </row>
    <row r="12" spans="1:23" x14ac:dyDescent="0.2">
      <c r="A12" s="4">
        <v>606677</v>
      </c>
      <c r="B12" s="4" t="s">
        <v>459</v>
      </c>
      <c r="C12" s="4" t="s">
        <v>32</v>
      </c>
      <c r="D12" s="4" t="s">
        <v>403</v>
      </c>
      <c r="E12" s="4" t="s">
        <v>27</v>
      </c>
      <c r="F12" s="4" t="s">
        <v>423</v>
      </c>
      <c r="G12" s="4" t="s">
        <v>373</v>
      </c>
      <c r="H12" s="4" t="s">
        <v>5</v>
      </c>
      <c r="I12" s="4" t="s">
        <v>4</v>
      </c>
      <c r="J12" s="1" t="s">
        <v>42</v>
      </c>
      <c r="K12" s="1" t="s">
        <v>43</v>
      </c>
      <c r="L12" s="1" t="s">
        <v>44</v>
      </c>
      <c r="M12" s="1" t="s">
        <v>45</v>
      </c>
      <c r="N12" s="1" t="s">
        <v>161</v>
      </c>
      <c r="O12" s="1" t="s">
        <v>192</v>
      </c>
      <c r="P12" s="1" t="s">
        <v>193</v>
      </c>
      <c r="Q12" s="1" t="s">
        <v>338</v>
      </c>
      <c r="R12" s="1" t="s">
        <v>339</v>
      </c>
      <c r="S12" s="4">
        <v>8</v>
      </c>
      <c r="T12" s="4">
        <v>4</v>
      </c>
      <c r="U12" s="4">
        <v>4</v>
      </c>
      <c r="V12" s="4" t="s">
        <v>4</v>
      </c>
      <c r="W12" s="4" t="s">
        <v>4</v>
      </c>
    </row>
    <row r="13" spans="1:23" x14ac:dyDescent="0.2">
      <c r="A13" s="4">
        <v>606692</v>
      </c>
      <c r="B13" s="4" t="s">
        <v>439</v>
      </c>
      <c r="C13" s="4" t="s">
        <v>32</v>
      </c>
      <c r="D13" s="4" t="s">
        <v>403</v>
      </c>
      <c r="E13" s="4" t="s">
        <v>16</v>
      </c>
      <c r="F13" s="4" t="s">
        <v>423</v>
      </c>
      <c r="G13" s="4" t="s">
        <v>377</v>
      </c>
      <c r="H13" s="4" t="s">
        <v>4</v>
      </c>
      <c r="I13" s="4" t="s">
        <v>4</v>
      </c>
      <c r="J13" s="1" t="s">
        <v>86</v>
      </c>
      <c r="K13" s="1" t="s">
        <v>87</v>
      </c>
      <c r="L13" s="1" t="s">
        <v>88</v>
      </c>
      <c r="M13" s="1" t="s">
        <v>89</v>
      </c>
      <c r="N13" s="1" t="s">
        <v>150</v>
      </c>
      <c r="O13" s="1" t="s">
        <v>172</v>
      </c>
      <c r="P13" s="1" t="s">
        <v>173</v>
      </c>
      <c r="Q13" s="1" t="s">
        <v>364</v>
      </c>
      <c r="R13" s="1" t="s">
        <v>326</v>
      </c>
      <c r="S13" s="4">
        <v>8</v>
      </c>
      <c r="T13" s="4">
        <v>5</v>
      </c>
      <c r="U13" s="4">
        <v>4</v>
      </c>
      <c r="V13" s="4" t="s">
        <v>4</v>
      </c>
      <c r="W13" s="4" t="s">
        <v>4</v>
      </c>
    </row>
    <row r="14" spans="1:23" x14ac:dyDescent="0.2">
      <c r="A14" s="4">
        <v>606681</v>
      </c>
      <c r="B14" s="4" t="s">
        <v>441</v>
      </c>
      <c r="C14" s="4" t="s">
        <v>32</v>
      </c>
      <c r="D14" s="4" t="s">
        <v>403</v>
      </c>
      <c r="E14" s="4" t="s">
        <v>22</v>
      </c>
      <c r="F14" s="4" t="s">
        <v>423</v>
      </c>
      <c r="G14" s="4" t="s">
        <v>382</v>
      </c>
      <c r="H14" s="4" t="s">
        <v>5</v>
      </c>
      <c r="I14" s="4" t="s">
        <v>4</v>
      </c>
      <c r="J14" s="1" t="s">
        <v>62</v>
      </c>
      <c r="K14" s="1" t="s">
        <v>63</v>
      </c>
      <c r="L14" s="1" t="s">
        <v>64</v>
      </c>
      <c r="M14" s="1" t="s">
        <v>65</v>
      </c>
      <c r="N14" s="1" t="s">
        <v>156</v>
      </c>
      <c r="O14" s="1" t="s">
        <v>182</v>
      </c>
      <c r="P14" s="1" t="s">
        <v>183</v>
      </c>
      <c r="Q14" s="1" t="s">
        <v>367</v>
      </c>
      <c r="R14" s="1" t="s">
        <v>331</v>
      </c>
      <c r="S14" s="4">
        <v>12</v>
      </c>
      <c r="T14" s="4">
        <v>2</v>
      </c>
      <c r="U14" s="4">
        <v>0</v>
      </c>
      <c r="V14" s="4" t="s">
        <v>4</v>
      </c>
      <c r="W14" s="4" t="s">
        <v>4</v>
      </c>
    </row>
    <row r="15" spans="1:23" x14ac:dyDescent="0.2">
      <c r="A15" s="4">
        <v>606675</v>
      </c>
      <c r="B15" s="4" t="s">
        <v>430</v>
      </c>
      <c r="C15" s="4" t="s">
        <v>32</v>
      </c>
      <c r="D15" s="4" t="s">
        <v>403</v>
      </c>
      <c r="E15" s="4" t="s">
        <v>12</v>
      </c>
      <c r="F15" s="4" t="s">
        <v>423</v>
      </c>
      <c r="G15" s="4" t="s">
        <v>374</v>
      </c>
      <c r="H15" s="4" t="s">
        <v>4</v>
      </c>
      <c r="I15" s="4" t="s">
        <v>4</v>
      </c>
      <c r="J15" s="1" t="s">
        <v>248</v>
      </c>
      <c r="K15" s="1" t="s">
        <v>249</v>
      </c>
      <c r="L15" s="1" t="s">
        <v>250</v>
      </c>
      <c r="M15" s="1" t="s">
        <v>251</v>
      </c>
      <c r="N15" s="1" t="s">
        <v>238</v>
      </c>
      <c r="O15" s="1" t="s">
        <v>242</v>
      </c>
      <c r="P15" s="1" t="s">
        <v>243</v>
      </c>
      <c r="Q15" s="1" t="s">
        <v>291</v>
      </c>
      <c r="R15" s="1" t="s">
        <v>292</v>
      </c>
      <c r="S15" s="4" t="s">
        <v>30</v>
      </c>
      <c r="T15" s="4" t="s">
        <v>30</v>
      </c>
      <c r="U15" s="4" t="s">
        <v>30</v>
      </c>
      <c r="V15" s="4" t="s">
        <v>30</v>
      </c>
      <c r="W15" s="4" t="s">
        <v>30</v>
      </c>
    </row>
    <row r="16" spans="1:23" x14ac:dyDescent="0.2">
      <c r="A16" s="4">
        <v>606689</v>
      </c>
      <c r="B16" s="4" t="s">
        <v>440</v>
      </c>
      <c r="C16" s="4" t="s">
        <v>32</v>
      </c>
      <c r="D16" s="4" t="s">
        <v>403</v>
      </c>
      <c r="E16" s="4" t="s">
        <v>18</v>
      </c>
      <c r="F16" s="4" t="s">
        <v>423</v>
      </c>
      <c r="G16" s="4" t="s">
        <v>379</v>
      </c>
      <c r="H16" s="4" t="s">
        <v>5</v>
      </c>
      <c r="I16" s="4" t="s">
        <v>4</v>
      </c>
      <c r="J16" s="1" t="s">
        <v>78</v>
      </c>
      <c r="K16" s="1" t="s">
        <v>79</v>
      </c>
      <c r="L16" s="1" t="s">
        <v>80</v>
      </c>
      <c r="M16" s="1" t="s">
        <v>81</v>
      </c>
      <c r="N16" s="1" t="s">
        <v>152</v>
      </c>
      <c r="O16" s="1" t="s">
        <v>174</v>
      </c>
      <c r="P16" s="1" t="s">
        <v>175</v>
      </c>
      <c r="Q16" s="1" t="s">
        <v>349</v>
      </c>
      <c r="R16" s="1" t="s">
        <v>350</v>
      </c>
      <c r="S16" s="4">
        <v>22</v>
      </c>
      <c r="T16" s="4">
        <v>3</v>
      </c>
      <c r="U16" s="4">
        <v>2</v>
      </c>
      <c r="V16" s="4" t="s">
        <v>4</v>
      </c>
      <c r="W16" s="4" t="s">
        <v>4</v>
      </c>
    </row>
    <row r="17" spans="1:23" x14ac:dyDescent="0.2">
      <c r="A17" s="4">
        <v>606691</v>
      </c>
      <c r="B17" s="4" t="s">
        <v>431</v>
      </c>
      <c r="C17" s="4" t="s">
        <v>32</v>
      </c>
      <c r="D17" s="4" t="s">
        <v>403</v>
      </c>
      <c r="E17" s="4" t="s">
        <v>14</v>
      </c>
      <c r="F17" s="4" t="s">
        <v>423</v>
      </c>
      <c r="G17" s="4" t="s">
        <v>376</v>
      </c>
      <c r="H17" s="4" t="s">
        <v>5</v>
      </c>
      <c r="I17" s="4" t="s">
        <v>4</v>
      </c>
      <c r="J17" s="1" t="s">
        <v>94</v>
      </c>
      <c r="K17" s="1" t="s">
        <v>95</v>
      </c>
      <c r="L17" s="1" t="s">
        <v>96</v>
      </c>
      <c r="M17" s="1" t="s">
        <v>97</v>
      </c>
      <c r="N17" s="1" t="s">
        <v>148</v>
      </c>
      <c r="O17" s="1" t="s">
        <v>168</v>
      </c>
      <c r="P17" s="1" t="s">
        <v>169</v>
      </c>
      <c r="Q17" s="1" t="s">
        <v>362</v>
      </c>
      <c r="R17" s="1" t="s">
        <v>363</v>
      </c>
      <c r="S17" s="4">
        <v>21</v>
      </c>
      <c r="T17" s="4">
        <v>0</v>
      </c>
      <c r="U17" s="4">
        <v>0</v>
      </c>
      <c r="V17" s="4" t="s">
        <v>4</v>
      </c>
      <c r="W17" s="4" t="s">
        <v>5</v>
      </c>
    </row>
    <row r="18" spans="1:23" x14ac:dyDescent="0.2">
      <c r="A18" s="4">
        <v>606678</v>
      </c>
      <c r="B18" s="4" t="s">
        <v>398</v>
      </c>
      <c r="C18" s="4" t="s">
        <v>32</v>
      </c>
      <c r="D18" s="4" t="s">
        <v>404</v>
      </c>
      <c r="E18" s="4" t="s">
        <v>15</v>
      </c>
      <c r="F18" s="4" t="s">
        <v>423</v>
      </c>
      <c r="G18" s="4" t="s">
        <v>376</v>
      </c>
      <c r="H18" s="4" t="s">
        <v>4</v>
      </c>
      <c r="I18" s="4" t="s">
        <v>4</v>
      </c>
      <c r="J18" s="1" t="s">
        <v>90</v>
      </c>
      <c r="K18" s="1" t="s">
        <v>91</v>
      </c>
      <c r="L18" s="1" t="s">
        <v>92</v>
      </c>
      <c r="M18" s="1" t="s">
        <v>93</v>
      </c>
      <c r="N18" s="1" t="s">
        <v>149</v>
      </c>
      <c r="O18" s="1" t="s">
        <v>170</v>
      </c>
      <c r="P18" s="1" t="s">
        <v>171</v>
      </c>
      <c r="Q18" s="1" t="s">
        <v>324</v>
      </c>
      <c r="R18" s="1" t="s">
        <v>325</v>
      </c>
      <c r="S18" s="4">
        <v>6</v>
      </c>
      <c r="T18" s="4">
        <v>1</v>
      </c>
      <c r="U18" s="4">
        <v>0</v>
      </c>
      <c r="V18" s="4" t="s">
        <v>5</v>
      </c>
      <c r="W18" s="4" t="s">
        <v>5</v>
      </c>
    </row>
    <row r="19" spans="1:23" x14ac:dyDescent="0.2">
      <c r="A19" s="4">
        <v>606687</v>
      </c>
      <c r="B19" s="4" t="s">
        <v>442</v>
      </c>
      <c r="C19" s="4" t="s">
        <v>32</v>
      </c>
      <c r="D19" s="4" t="s">
        <v>403</v>
      </c>
      <c r="E19" s="4" t="s">
        <v>13</v>
      </c>
      <c r="F19" s="4" t="s">
        <v>423</v>
      </c>
      <c r="G19" s="4" t="s">
        <v>375</v>
      </c>
      <c r="H19" s="4" t="s">
        <v>4</v>
      </c>
      <c r="I19" s="4" t="s">
        <v>4</v>
      </c>
      <c r="J19" s="1" t="s">
        <v>98</v>
      </c>
      <c r="K19" s="1" t="s">
        <v>99</v>
      </c>
      <c r="L19" s="1" t="s">
        <v>100</v>
      </c>
      <c r="M19" s="1" t="s">
        <v>101</v>
      </c>
      <c r="N19" s="1" t="s">
        <v>147</v>
      </c>
      <c r="O19" s="1" t="s">
        <v>166</v>
      </c>
      <c r="P19" s="1" t="s">
        <v>167</v>
      </c>
      <c r="Q19" s="1" t="s">
        <v>360</v>
      </c>
      <c r="R19" s="1" t="s">
        <v>361</v>
      </c>
      <c r="S19" s="4">
        <v>9</v>
      </c>
      <c r="T19" s="4">
        <v>4</v>
      </c>
      <c r="U19" s="4">
        <v>1</v>
      </c>
      <c r="V19" s="4" t="s">
        <v>4</v>
      </c>
      <c r="W19" s="4" t="s">
        <v>5</v>
      </c>
    </row>
    <row r="20" spans="1:23" x14ac:dyDescent="0.2">
      <c r="A20" s="4">
        <v>606679</v>
      </c>
      <c r="B20" s="4" t="s">
        <v>443</v>
      </c>
      <c r="C20" s="4" t="s">
        <v>32</v>
      </c>
      <c r="D20" s="4" t="s">
        <v>403</v>
      </c>
      <c r="E20" s="4" t="s">
        <v>19</v>
      </c>
      <c r="F20" s="4" t="s">
        <v>423</v>
      </c>
      <c r="G20" s="4" t="s">
        <v>380</v>
      </c>
      <c r="H20" s="4" t="s">
        <v>5</v>
      </c>
      <c r="I20" s="4" t="s">
        <v>4</v>
      </c>
      <c r="J20" s="1" t="s">
        <v>74</v>
      </c>
      <c r="K20" s="1" t="s">
        <v>75</v>
      </c>
      <c r="L20" s="1" t="s">
        <v>76</v>
      </c>
      <c r="M20" s="1" t="s">
        <v>77</v>
      </c>
      <c r="N20" s="1" t="s">
        <v>153</v>
      </c>
      <c r="O20" s="1" t="s">
        <v>176</v>
      </c>
      <c r="P20" s="1" t="s">
        <v>177</v>
      </c>
      <c r="Q20" s="1" t="s">
        <v>365</v>
      </c>
      <c r="R20" s="1" t="s">
        <v>327</v>
      </c>
      <c r="S20" s="4">
        <v>7</v>
      </c>
      <c r="T20" s="4">
        <v>3</v>
      </c>
      <c r="U20" s="4">
        <v>2</v>
      </c>
      <c r="V20" s="4" t="s">
        <v>5</v>
      </c>
      <c r="W20" s="4" t="s">
        <v>5</v>
      </c>
    </row>
    <row r="21" spans="1:23" x14ac:dyDescent="0.2">
      <c r="A21" s="4">
        <v>606686</v>
      </c>
      <c r="B21" s="4" t="s">
        <v>444</v>
      </c>
      <c r="C21" s="4" t="s">
        <v>32</v>
      </c>
      <c r="D21" s="4" t="s">
        <v>403</v>
      </c>
      <c r="E21" s="4" t="s">
        <v>31</v>
      </c>
      <c r="F21" s="4" t="s">
        <v>423</v>
      </c>
      <c r="G21" s="4" t="s">
        <v>387</v>
      </c>
      <c r="H21" s="4" t="s">
        <v>5</v>
      </c>
      <c r="I21" s="4" t="s">
        <v>4</v>
      </c>
      <c r="J21" s="1" t="s">
        <v>102</v>
      </c>
      <c r="K21" s="1" t="s">
        <v>103</v>
      </c>
      <c r="L21" s="1" t="s">
        <v>104</v>
      </c>
      <c r="M21" s="1" t="s">
        <v>105</v>
      </c>
      <c r="N21" s="1" t="s">
        <v>146</v>
      </c>
      <c r="O21" s="1" t="s">
        <v>164</v>
      </c>
      <c r="P21" s="1" t="s">
        <v>165</v>
      </c>
      <c r="Q21" s="1" t="s">
        <v>317</v>
      </c>
      <c r="R21" s="1" t="s">
        <v>318</v>
      </c>
      <c r="S21" s="4">
        <v>0</v>
      </c>
      <c r="T21" s="4">
        <v>0</v>
      </c>
      <c r="U21" s="4">
        <v>0</v>
      </c>
      <c r="V21" s="4" t="s">
        <v>4</v>
      </c>
      <c r="W21" s="4" t="s">
        <v>5</v>
      </c>
    </row>
    <row r="22" spans="1:23" x14ac:dyDescent="0.2">
      <c r="B22" s="3"/>
      <c r="I2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CEF12-156B-8C44-B8EE-C5AB91674851}">
  <dimension ref="A1:P37"/>
  <sheetViews>
    <sheetView workbookViewId="0">
      <selection activeCell="D26" sqref="D26"/>
    </sheetView>
  </sheetViews>
  <sheetFormatPr baseColWidth="10" defaultRowHeight="16" x14ac:dyDescent="0.2"/>
  <cols>
    <col min="1" max="1" width="33.83203125" customWidth="1"/>
    <col min="3" max="3" width="13.6640625" bestFit="1" customWidth="1"/>
    <col min="4" max="4" width="8.83203125" customWidth="1"/>
    <col min="5" max="5" width="7.5" bestFit="1" customWidth="1"/>
    <col min="6" max="6" width="8.1640625" bestFit="1" customWidth="1"/>
    <col min="7" max="7" width="14.6640625" bestFit="1" customWidth="1"/>
    <col min="8" max="10" width="19.1640625" bestFit="1" customWidth="1"/>
    <col min="11" max="12" width="12" bestFit="1" customWidth="1"/>
    <col min="13" max="13" width="19.33203125" bestFit="1" customWidth="1"/>
    <col min="14" max="19" width="23.83203125" bestFit="1" customWidth="1"/>
  </cols>
  <sheetData>
    <row r="1" spans="1:16" x14ac:dyDescent="0.2">
      <c r="A1" t="s">
        <v>462</v>
      </c>
      <c r="B1" t="s">
        <v>545</v>
      </c>
      <c r="C1" t="s">
        <v>544</v>
      </c>
      <c r="D1" t="s">
        <v>543</v>
      </c>
      <c r="E1" t="s">
        <v>513</v>
      </c>
      <c r="F1" t="s">
        <v>512</v>
      </c>
      <c r="G1" t="s">
        <v>511</v>
      </c>
      <c r="H1" t="s">
        <v>510</v>
      </c>
      <c r="I1" t="s">
        <v>509</v>
      </c>
      <c r="J1" t="s">
        <v>508</v>
      </c>
      <c r="K1" t="s">
        <v>542</v>
      </c>
      <c r="L1" t="s">
        <v>541</v>
      </c>
      <c r="M1" t="s">
        <v>540</v>
      </c>
      <c r="N1" t="s">
        <v>539</v>
      </c>
      <c r="O1" t="s">
        <v>538</v>
      </c>
      <c r="P1" t="s">
        <v>537</v>
      </c>
    </row>
    <row r="2" spans="1:16" ht="17" x14ac:dyDescent="0.25">
      <c r="A2" t="s">
        <v>536</v>
      </c>
      <c r="B2" t="s">
        <v>535</v>
      </c>
      <c r="C2" t="s">
        <v>527</v>
      </c>
      <c r="D2" t="s">
        <v>5</v>
      </c>
      <c r="E2" s="12">
        <v>4</v>
      </c>
      <c r="F2" s="12">
        <v>5</v>
      </c>
      <c r="G2" s="12">
        <v>6</v>
      </c>
      <c r="H2" s="12">
        <v>6</v>
      </c>
      <c r="I2" s="12">
        <v>10</v>
      </c>
      <c r="J2" s="14">
        <v>17</v>
      </c>
      <c r="K2">
        <f t="shared" ref="K2:K25" si="0">_xlfn.RANK.AVG(E2,$E$2:$E$25,1)</f>
        <v>9</v>
      </c>
      <c r="L2">
        <f t="shared" ref="L2:L25" si="1">_xlfn.RANK.AVG(F2,$F$2:$F$25,1)</f>
        <v>9</v>
      </c>
      <c r="M2">
        <f t="shared" ref="M2:M25" si="2">_xlfn.RANK.AVG(G2,$G$2:$G$25,1)</f>
        <v>11</v>
      </c>
      <c r="N2">
        <f t="shared" ref="N2:N25" si="3">_xlfn.RANK.AVG(H2,$H$2:$H$25,1)</f>
        <v>9</v>
      </c>
      <c r="O2">
        <f t="shared" ref="O2:O25" si="4">_xlfn.RANK.AVG(I2,$I$2:$I$25,1)</f>
        <v>12</v>
      </c>
      <c r="P2">
        <f t="shared" ref="P2:P25" si="5">_xlfn.RANK.AVG(J2,$J$2:$J$25,1)</f>
        <v>15</v>
      </c>
    </row>
    <row r="3" spans="1:16" ht="17" x14ac:dyDescent="0.25">
      <c r="A3" t="s">
        <v>534</v>
      </c>
      <c r="B3" t="s">
        <v>533</v>
      </c>
      <c r="C3" t="s">
        <v>527</v>
      </c>
      <c r="D3" t="s">
        <v>5</v>
      </c>
      <c r="E3" s="13">
        <v>33</v>
      </c>
      <c r="F3" s="13">
        <v>29</v>
      </c>
      <c r="G3" s="14">
        <v>23</v>
      </c>
      <c r="H3" s="14">
        <v>20</v>
      </c>
      <c r="I3" s="13">
        <v>45</v>
      </c>
      <c r="J3" s="15">
        <v>62</v>
      </c>
      <c r="K3">
        <f t="shared" si="0"/>
        <v>20</v>
      </c>
      <c r="L3">
        <f t="shared" si="1"/>
        <v>19</v>
      </c>
      <c r="M3">
        <f t="shared" si="2"/>
        <v>16</v>
      </c>
      <c r="N3">
        <f t="shared" si="3"/>
        <v>15.5</v>
      </c>
      <c r="O3">
        <f t="shared" si="4"/>
        <v>19</v>
      </c>
      <c r="P3">
        <f t="shared" si="5"/>
        <v>20</v>
      </c>
    </row>
    <row r="4" spans="1:16" ht="17" x14ac:dyDescent="0.25">
      <c r="A4" t="s">
        <v>532</v>
      </c>
      <c r="B4" t="s">
        <v>531</v>
      </c>
      <c r="C4" t="s">
        <v>527</v>
      </c>
      <c r="D4" t="s">
        <v>5</v>
      </c>
      <c r="E4" s="14">
        <v>17</v>
      </c>
      <c r="F4" s="14">
        <v>11</v>
      </c>
      <c r="G4" s="14">
        <v>13</v>
      </c>
      <c r="H4" s="14">
        <v>25</v>
      </c>
      <c r="I4" s="13">
        <v>26</v>
      </c>
      <c r="J4" s="14">
        <v>21</v>
      </c>
      <c r="K4">
        <f t="shared" si="0"/>
        <v>17</v>
      </c>
      <c r="L4">
        <f t="shared" si="1"/>
        <v>14</v>
      </c>
      <c r="M4">
        <f t="shared" si="2"/>
        <v>13.5</v>
      </c>
      <c r="N4">
        <f t="shared" si="3"/>
        <v>18</v>
      </c>
      <c r="O4">
        <f t="shared" si="4"/>
        <v>17</v>
      </c>
      <c r="P4">
        <f t="shared" si="5"/>
        <v>17</v>
      </c>
    </row>
    <row r="5" spans="1:16" ht="17" x14ac:dyDescent="0.25">
      <c r="A5" t="s">
        <v>530</v>
      </c>
      <c r="B5" t="s">
        <v>31</v>
      </c>
      <c r="C5" t="s">
        <v>527</v>
      </c>
      <c r="D5" t="s">
        <v>4</v>
      </c>
      <c r="E5" s="14">
        <v>24</v>
      </c>
      <c r="F5" s="14">
        <v>24</v>
      </c>
      <c r="G5" s="13">
        <v>26</v>
      </c>
      <c r="H5" s="14">
        <v>16</v>
      </c>
      <c r="I5" s="14">
        <v>20</v>
      </c>
      <c r="J5" s="14">
        <v>17</v>
      </c>
      <c r="K5">
        <f t="shared" si="0"/>
        <v>18</v>
      </c>
      <c r="L5">
        <f t="shared" si="1"/>
        <v>17</v>
      </c>
      <c r="M5">
        <f t="shared" si="2"/>
        <v>17</v>
      </c>
      <c r="N5">
        <f t="shared" si="3"/>
        <v>14</v>
      </c>
      <c r="O5">
        <f t="shared" si="4"/>
        <v>15.5</v>
      </c>
      <c r="P5">
        <f t="shared" si="5"/>
        <v>15</v>
      </c>
    </row>
    <row r="6" spans="1:16" ht="17" x14ac:dyDescent="0.25">
      <c r="A6" t="s">
        <v>529</v>
      </c>
      <c r="B6" t="s">
        <v>528</v>
      </c>
      <c r="C6" t="s">
        <v>527</v>
      </c>
      <c r="D6" t="s">
        <v>4</v>
      </c>
      <c r="E6" s="15">
        <v>87</v>
      </c>
      <c r="F6" s="16">
        <v>258</v>
      </c>
      <c r="G6" s="16">
        <v>451</v>
      </c>
      <c r="H6" s="16">
        <v>251</v>
      </c>
      <c r="I6" s="16">
        <v>226</v>
      </c>
      <c r="J6" s="16">
        <v>130</v>
      </c>
      <c r="K6">
        <f t="shared" si="0"/>
        <v>22</v>
      </c>
      <c r="L6">
        <f t="shared" si="1"/>
        <v>23</v>
      </c>
      <c r="M6">
        <f t="shared" si="2"/>
        <v>24</v>
      </c>
      <c r="N6">
        <f t="shared" si="3"/>
        <v>23</v>
      </c>
      <c r="O6">
        <f t="shared" si="4"/>
        <v>23</v>
      </c>
      <c r="P6">
        <f t="shared" si="5"/>
        <v>23</v>
      </c>
    </row>
    <row r="7" spans="1:16" ht="17" x14ac:dyDescent="0.25">
      <c r="A7" t="s">
        <v>477</v>
      </c>
      <c r="B7" t="s">
        <v>526</v>
      </c>
      <c r="C7" t="s">
        <v>524</v>
      </c>
      <c r="D7" t="s">
        <v>4</v>
      </c>
      <c r="E7" s="10">
        <v>0</v>
      </c>
      <c r="F7" s="14">
        <v>11</v>
      </c>
      <c r="G7" s="14">
        <v>17</v>
      </c>
      <c r="H7" s="14">
        <v>22</v>
      </c>
      <c r="I7" s="10">
        <v>1</v>
      </c>
      <c r="J7" s="10">
        <v>0</v>
      </c>
      <c r="K7">
        <f t="shared" si="0"/>
        <v>3</v>
      </c>
      <c r="L7">
        <f t="shared" si="1"/>
        <v>14</v>
      </c>
      <c r="M7">
        <f t="shared" si="2"/>
        <v>15</v>
      </c>
      <c r="N7">
        <f t="shared" si="3"/>
        <v>17</v>
      </c>
      <c r="O7">
        <f t="shared" si="4"/>
        <v>3</v>
      </c>
      <c r="P7">
        <f t="shared" si="5"/>
        <v>1</v>
      </c>
    </row>
    <row r="8" spans="1:16" ht="17" x14ac:dyDescent="0.25">
      <c r="A8" t="s">
        <v>480</v>
      </c>
      <c r="B8" t="s">
        <v>525</v>
      </c>
      <c r="C8" t="s">
        <v>524</v>
      </c>
      <c r="D8" t="s">
        <v>4</v>
      </c>
      <c r="E8" s="10">
        <v>0</v>
      </c>
      <c r="F8" s="10">
        <v>0</v>
      </c>
      <c r="G8" s="10">
        <v>0</v>
      </c>
      <c r="H8" s="12">
        <v>5</v>
      </c>
      <c r="I8" s="12">
        <v>7</v>
      </c>
      <c r="J8" s="12">
        <v>9</v>
      </c>
      <c r="K8">
        <f t="shared" si="0"/>
        <v>3</v>
      </c>
      <c r="L8">
        <f t="shared" si="1"/>
        <v>2.5</v>
      </c>
      <c r="M8">
        <f t="shared" si="2"/>
        <v>1.5</v>
      </c>
      <c r="N8">
        <f t="shared" si="3"/>
        <v>8</v>
      </c>
      <c r="O8">
        <f t="shared" si="4"/>
        <v>10</v>
      </c>
      <c r="P8">
        <f t="shared" si="5"/>
        <v>11.5</v>
      </c>
    </row>
    <row r="9" spans="1:16" ht="17" x14ac:dyDescent="0.25">
      <c r="A9" t="s">
        <v>469</v>
      </c>
      <c r="B9" t="s">
        <v>20</v>
      </c>
      <c r="C9" t="s">
        <v>524</v>
      </c>
      <c r="D9" t="s">
        <v>4</v>
      </c>
      <c r="E9" s="14">
        <v>13</v>
      </c>
      <c r="F9" s="14">
        <v>12</v>
      </c>
      <c r="G9" s="12">
        <v>5</v>
      </c>
      <c r="H9" s="12">
        <v>7</v>
      </c>
      <c r="I9" s="11">
        <v>3</v>
      </c>
      <c r="J9" s="10">
        <v>1</v>
      </c>
      <c r="K9">
        <f t="shared" si="0"/>
        <v>16</v>
      </c>
      <c r="L9">
        <f t="shared" si="1"/>
        <v>16</v>
      </c>
      <c r="M9">
        <f t="shared" si="2"/>
        <v>10</v>
      </c>
      <c r="N9">
        <f t="shared" si="3"/>
        <v>10.5</v>
      </c>
      <c r="O9">
        <f t="shared" si="4"/>
        <v>7.5</v>
      </c>
      <c r="P9">
        <f t="shared" si="5"/>
        <v>4.5</v>
      </c>
    </row>
    <row r="10" spans="1:16" ht="17" x14ac:dyDescent="0.25">
      <c r="A10" t="s">
        <v>471</v>
      </c>
      <c r="B10" t="s">
        <v>25</v>
      </c>
      <c r="C10" t="s">
        <v>524</v>
      </c>
      <c r="D10" t="s">
        <v>4</v>
      </c>
      <c r="E10" s="10">
        <v>1</v>
      </c>
      <c r="F10" s="11">
        <v>2</v>
      </c>
      <c r="G10" s="10">
        <v>1</v>
      </c>
      <c r="H10" s="10">
        <v>1</v>
      </c>
      <c r="I10" s="10">
        <v>1</v>
      </c>
      <c r="J10" s="10">
        <v>1</v>
      </c>
      <c r="K10">
        <f t="shared" si="0"/>
        <v>7</v>
      </c>
      <c r="L10">
        <f t="shared" si="1"/>
        <v>6.5</v>
      </c>
      <c r="M10">
        <f t="shared" si="2"/>
        <v>3.5</v>
      </c>
      <c r="N10">
        <f t="shared" si="3"/>
        <v>2.5</v>
      </c>
      <c r="O10">
        <f t="shared" si="4"/>
        <v>3</v>
      </c>
      <c r="P10">
        <f t="shared" si="5"/>
        <v>4.5</v>
      </c>
    </row>
    <row r="11" spans="1:16" ht="17" x14ac:dyDescent="0.25">
      <c r="A11" t="s">
        <v>475</v>
      </c>
      <c r="B11" t="s">
        <v>16</v>
      </c>
      <c r="C11" t="s">
        <v>524</v>
      </c>
      <c r="D11" t="s">
        <v>4</v>
      </c>
      <c r="E11" s="12">
        <v>10</v>
      </c>
      <c r="F11" s="12">
        <v>10</v>
      </c>
      <c r="G11" s="14">
        <v>13</v>
      </c>
      <c r="H11" s="14">
        <v>20</v>
      </c>
      <c r="I11" s="13">
        <v>29</v>
      </c>
      <c r="J11" s="13">
        <v>36</v>
      </c>
      <c r="K11">
        <f t="shared" si="0"/>
        <v>13.5</v>
      </c>
      <c r="L11">
        <f t="shared" si="1"/>
        <v>12</v>
      </c>
      <c r="M11">
        <f t="shared" si="2"/>
        <v>13.5</v>
      </c>
      <c r="N11">
        <f t="shared" si="3"/>
        <v>15.5</v>
      </c>
      <c r="O11">
        <f t="shared" si="4"/>
        <v>18</v>
      </c>
      <c r="P11">
        <f t="shared" si="5"/>
        <v>19</v>
      </c>
    </row>
    <row r="12" spans="1:16" ht="17" x14ac:dyDescent="0.25">
      <c r="A12" t="s">
        <v>481</v>
      </c>
      <c r="B12" t="s">
        <v>13</v>
      </c>
      <c r="C12" t="s">
        <v>524</v>
      </c>
      <c r="D12" t="s">
        <v>4</v>
      </c>
      <c r="E12" s="14">
        <v>11</v>
      </c>
      <c r="F12" s="14">
        <v>25</v>
      </c>
      <c r="G12" s="13">
        <v>43</v>
      </c>
      <c r="H12" s="16">
        <v>113</v>
      </c>
      <c r="I12" s="15">
        <v>93</v>
      </c>
      <c r="J12" s="15">
        <v>100</v>
      </c>
      <c r="K12">
        <f t="shared" si="0"/>
        <v>15</v>
      </c>
      <c r="L12">
        <f t="shared" si="1"/>
        <v>18</v>
      </c>
      <c r="M12">
        <f t="shared" si="2"/>
        <v>20</v>
      </c>
      <c r="N12">
        <f t="shared" si="3"/>
        <v>21</v>
      </c>
      <c r="O12">
        <f t="shared" si="4"/>
        <v>21</v>
      </c>
      <c r="P12">
        <f t="shared" si="5"/>
        <v>22</v>
      </c>
    </row>
    <row r="13" spans="1:16" ht="17" x14ac:dyDescent="0.25">
      <c r="A13" t="s">
        <v>467</v>
      </c>
      <c r="B13" t="s">
        <v>17</v>
      </c>
      <c r="C13" t="s">
        <v>524</v>
      </c>
      <c r="D13" t="s">
        <v>4</v>
      </c>
      <c r="E13" s="13">
        <v>28</v>
      </c>
      <c r="F13" s="14">
        <v>11</v>
      </c>
      <c r="G13" s="13">
        <v>41</v>
      </c>
      <c r="H13" s="15">
        <v>88</v>
      </c>
      <c r="I13" s="16">
        <v>731</v>
      </c>
      <c r="J13" s="17">
        <v>3386</v>
      </c>
      <c r="K13">
        <f t="shared" si="0"/>
        <v>19</v>
      </c>
      <c r="L13">
        <f t="shared" si="1"/>
        <v>14</v>
      </c>
      <c r="M13">
        <f t="shared" si="2"/>
        <v>19</v>
      </c>
      <c r="N13">
        <f t="shared" si="3"/>
        <v>20</v>
      </c>
      <c r="O13">
        <f t="shared" si="4"/>
        <v>24</v>
      </c>
      <c r="P13">
        <f t="shared" si="5"/>
        <v>24</v>
      </c>
    </row>
    <row r="14" spans="1:16" ht="17" x14ac:dyDescent="0.25">
      <c r="A14" t="s">
        <v>473</v>
      </c>
      <c r="B14" t="s">
        <v>11</v>
      </c>
      <c r="C14" t="s">
        <v>524</v>
      </c>
      <c r="D14" t="s">
        <v>4</v>
      </c>
      <c r="E14" s="12">
        <v>10</v>
      </c>
      <c r="F14" s="12">
        <v>7</v>
      </c>
      <c r="G14" s="12">
        <v>8</v>
      </c>
      <c r="H14" s="11">
        <v>3</v>
      </c>
      <c r="I14" s="11">
        <v>2</v>
      </c>
      <c r="J14" s="11">
        <v>2</v>
      </c>
      <c r="K14">
        <f t="shared" si="0"/>
        <v>13.5</v>
      </c>
      <c r="L14">
        <f t="shared" si="1"/>
        <v>10</v>
      </c>
      <c r="M14">
        <f t="shared" si="2"/>
        <v>12</v>
      </c>
      <c r="N14">
        <f t="shared" si="3"/>
        <v>6</v>
      </c>
      <c r="O14">
        <f t="shared" si="4"/>
        <v>5.5</v>
      </c>
      <c r="P14">
        <f t="shared" si="5"/>
        <v>8</v>
      </c>
    </row>
    <row r="15" spans="1:16" ht="17" x14ac:dyDescent="0.25">
      <c r="A15" t="s">
        <v>470</v>
      </c>
      <c r="B15" t="s">
        <v>21</v>
      </c>
      <c r="C15" t="s">
        <v>524</v>
      </c>
      <c r="D15" t="s">
        <v>5</v>
      </c>
      <c r="E15" s="12">
        <v>8</v>
      </c>
      <c r="F15" s="15">
        <v>52</v>
      </c>
      <c r="G15" s="15">
        <v>63</v>
      </c>
      <c r="H15" s="14">
        <v>12</v>
      </c>
      <c r="I15" s="14">
        <v>11</v>
      </c>
      <c r="J15" s="14">
        <v>16</v>
      </c>
      <c r="K15">
        <f t="shared" si="0"/>
        <v>11</v>
      </c>
      <c r="L15">
        <f t="shared" si="1"/>
        <v>20</v>
      </c>
      <c r="M15">
        <f t="shared" si="2"/>
        <v>21</v>
      </c>
      <c r="N15">
        <f t="shared" si="3"/>
        <v>13</v>
      </c>
      <c r="O15">
        <f t="shared" si="4"/>
        <v>13.5</v>
      </c>
      <c r="P15">
        <f t="shared" si="5"/>
        <v>13</v>
      </c>
    </row>
    <row r="16" spans="1:16" ht="17" x14ac:dyDescent="0.25">
      <c r="A16" t="s">
        <v>474</v>
      </c>
      <c r="B16" t="s">
        <v>27</v>
      </c>
      <c r="C16" t="s">
        <v>524</v>
      </c>
      <c r="D16" t="s">
        <v>5</v>
      </c>
      <c r="E16" s="16">
        <v>101</v>
      </c>
      <c r="F16" s="15">
        <v>82</v>
      </c>
      <c r="G16" s="15">
        <v>92</v>
      </c>
      <c r="H16" s="16">
        <v>370</v>
      </c>
      <c r="I16" s="16">
        <v>217</v>
      </c>
      <c r="J16" s="15">
        <v>79</v>
      </c>
      <c r="K16">
        <f t="shared" si="0"/>
        <v>24</v>
      </c>
      <c r="L16">
        <f t="shared" si="1"/>
        <v>22</v>
      </c>
      <c r="M16">
        <f t="shared" si="2"/>
        <v>22</v>
      </c>
      <c r="N16">
        <f t="shared" si="3"/>
        <v>24</v>
      </c>
      <c r="O16">
        <f t="shared" si="4"/>
        <v>22</v>
      </c>
      <c r="P16">
        <f t="shared" si="5"/>
        <v>21</v>
      </c>
    </row>
    <row r="17" spans="1:16" ht="17" x14ac:dyDescent="0.25">
      <c r="A17" t="s">
        <v>482</v>
      </c>
      <c r="B17" t="s">
        <v>19</v>
      </c>
      <c r="C17" t="s">
        <v>524</v>
      </c>
      <c r="D17" t="s">
        <v>5</v>
      </c>
      <c r="E17" s="10">
        <v>1</v>
      </c>
      <c r="F17" s="10">
        <v>0</v>
      </c>
      <c r="G17" s="11">
        <v>3</v>
      </c>
      <c r="H17" s="12">
        <v>7</v>
      </c>
      <c r="I17" s="11">
        <v>3</v>
      </c>
      <c r="J17" s="10">
        <v>1</v>
      </c>
      <c r="K17">
        <f t="shared" si="0"/>
        <v>7</v>
      </c>
      <c r="L17">
        <f t="shared" si="1"/>
        <v>2.5</v>
      </c>
      <c r="M17">
        <f t="shared" si="2"/>
        <v>8</v>
      </c>
      <c r="N17">
        <f t="shared" si="3"/>
        <v>10.5</v>
      </c>
      <c r="O17">
        <f t="shared" si="4"/>
        <v>7.5</v>
      </c>
      <c r="P17">
        <f t="shared" si="5"/>
        <v>4.5</v>
      </c>
    </row>
    <row r="18" spans="1:16" ht="17" x14ac:dyDescent="0.25">
      <c r="A18" t="s">
        <v>476</v>
      </c>
      <c r="B18" t="s">
        <v>22</v>
      </c>
      <c r="C18" t="s">
        <v>524</v>
      </c>
      <c r="D18" t="s">
        <v>5</v>
      </c>
      <c r="E18" s="15">
        <v>95</v>
      </c>
      <c r="F18" s="16">
        <v>357</v>
      </c>
      <c r="G18" s="16">
        <v>138</v>
      </c>
      <c r="H18" s="13">
        <v>45</v>
      </c>
      <c r="I18" s="14">
        <v>11</v>
      </c>
      <c r="J18" s="11">
        <v>3</v>
      </c>
      <c r="K18">
        <f t="shared" si="0"/>
        <v>23</v>
      </c>
      <c r="L18">
        <f t="shared" si="1"/>
        <v>24</v>
      </c>
      <c r="M18">
        <f t="shared" si="2"/>
        <v>23</v>
      </c>
      <c r="N18">
        <f t="shared" si="3"/>
        <v>19</v>
      </c>
      <c r="O18">
        <f t="shared" si="4"/>
        <v>13.5</v>
      </c>
      <c r="P18">
        <f t="shared" si="5"/>
        <v>9</v>
      </c>
    </row>
    <row r="19" spans="1:16" ht="17" x14ac:dyDescent="0.25">
      <c r="A19" t="s">
        <v>468</v>
      </c>
      <c r="B19" t="s">
        <v>24</v>
      </c>
      <c r="C19" t="s">
        <v>524</v>
      </c>
      <c r="D19" t="s">
        <v>5</v>
      </c>
      <c r="E19" s="10">
        <v>1</v>
      </c>
      <c r="F19" s="12">
        <v>4</v>
      </c>
      <c r="G19" s="11">
        <v>2</v>
      </c>
      <c r="H19" s="10">
        <v>1</v>
      </c>
      <c r="I19" s="10">
        <v>1</v>
      </c>
      <c r="J19" s="10">
        <v>1</v>
      </c>
      <c r="K19">
        <f t="shared" si="0"/>
        <v>7</v>
      </c>
      <c r="L19">
        <f t="shared" si="1"/>
        <v>8</v>
      </c>
      <c r="M19">
        <f t="shared" si="2"/>
        <v>6</v>
      </c>
      <c r="N19">
        <f t="shared" si="3"/>
        <v>2.5</v>
      </c>
      <c r="O19">
        <f t="shared" si="4"/>
        <v>3</v>
      </c>
      <c r="P19">
        <f t="shared" si="5"/>
        <v>4.5</v>
      </c>
    </row>
    <row r="20" spans="1:16" ht="17" x14ac:dyDescent="0.25">
      <c r="A20" t="s">
        <v>465</v>
      </c>
      <c r="B20" t="s">
        <v>26</v>
      </c>
      <c r="C20" t="s">
        <v>524</v>
      </c>
      <c r="D20" t="s">
        <v>5</v>
      </c>
      <c r="E20" s="13">
        <v>45</v>
      </c>
      <c r="F20" s="15">
        <v>57</v>
      </c>
      <c r="G20" s="13">
        <v>33</v>
      </c>
      <c r="H20" s="16">
        <v>115</v>
      </c>
      <c r="I20" s="15">
        <v>54</v>
      </c>
      <c r="J20" s="14">
        <v>17</v>
      </c>
      <c r="K20">
        <f t="shared" si="0"/>
        <v>21</v>
      </c>
      <c r="L20">
        <f t="shared" si="1"/>
        <v>21</v>
      </c>
      <c r="M20">
        <f t="shared" si="2"/>
        <v>18</v>
      </c>
      <c r="N20">
        <f t="shared" si="3"/>
        <v>22</v>
      </c>
      <c r="O20">
        <f t="shared" si="4"/>
        <v>20</v>
      </c>
      <c r="P20">
        <f t="shared" si="5"/>
        <v>15</v>
      </c>
    </row>
    <row r="21" spans="1:16" ht="17" x14ac:dyDescent="0.25">
      <c r="A21" t="s">
        <v>466</v>
      </c>
      <c r="B21" t="s">
        <v>28</v>
      </c>
      <c r="C21" t="s">
        <v>524</v>
      </c>
      <c r="D21" t="s">
        <v>5</v>
      </c>
      <c r="E21" s="12">
        <v>5</v>
      </c>
      <c r="F21" s="11">
        <v>2</v>
      </c>
      <c r="G21" s="11">
        <v>2</v>
      </c>
      <c r="H21" s="11">
        <v>2</v>
      </c>
      <c r="I21" s="12">
        <v>5</v>
      </c>
      <c r="J21" s="12">
        <v>5</v>
      </c>
      <c r="K21">
        <f t="shared" si="0"/>
        <v>10</v>
      </c>
      <c r="L21">
        <f t="shared" si="1"/>
        <v>6.5</v>
      </c>
      <c r="M21">
        <f t="shared" si="2"/>
        <v>6</v>
      </c>
      <c r="N21">
        <f t="shared" si="3"/>
        <v>4.5</v>
      </c>
      <c r="O21">
        <f t="shared" si="4"/>
        <v>9</v>
      </c>
      <c r="P21">
        <f t="shared" si="5"/>
        <v>10</v>
      </c>
    </row>
    <row r="22" spans="1:16" ht="17" x14ac:dyDescent="0.25">
      <c r="A22" t="s">
        <v>478</v>
      </c>
      <c r="B22" t="s">
        <v>18</v>
      </c>
      <c r="C22" t="s">
        <v>524</v>
      </c>
      <c r="D22" t="s">
        <v>5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1</v>
      </c>
      <c r="K22">
        <f t="shared" si="0"/>
        <v>3</v>
      </c>
      <c r="L22">
        <f t="shared" si="1"/>
        <v>2.5</v>
      </c>
      <c r="M22">
        <f t="shared" si="2"/>
        <v>1.5</v>
      </c>
      <c r="N22">
        <f t="shared" si="3"/>
        <v>1</v>
      </c>
      <c r="O22">
        <f t="shared" si="4"/>
        <v>1</v>
      </c>
      <c r="P22">
        <f t="shared" si="5"/>
        <v>4.5</v>
      </c>
    </row>
    <row r="23" spans="1:16" ht="17" x14ac:dyDescent="0.25">
      <c r="A23" t="s">
        <v>472</v>
      </c>
      <c r="B23" t="s">
        <v>23</v>
      </c>
      <c r="C23" t="s">
        <v>524</v>
      </c>
      <c r="D23" t="s">
        <v>5</v>
      </c>
      <c r="E23" s="10">
        <v>0</v>
      </c>
      <c r="F23" s="10">
        <v>0</v>
      </c>
      <c r="G23" s="10">
        <v>1</v>
      </c>
      <c r="H23" s="12">
        <v>10</v>
      </c>
      <c r="I23" s="14">
        <v>20</v>
      </c>
      <c r="J23" s="13">
        <v>30</v>
      </c>
      <c r="K23">
        <f t="shared" si="0"/>
        <v>3</v>
      </c>
      <c r="L23">
        <f t="shared" si="1"/>
        <v>2.5</v>
      </c>
      <c r="M23">
        <f t="shared" si="2"/>
        <v>3.5</v>
      </c>
      <c r="N23">
        <f t="shared" si="3"/>
        <v>12</v>
      </c>
      <c r="O23">
        <f t="shared" si="4"/>
        <v>15.5</v>
      </c>
      <c r="P23">
        <f t="shared" si="5"/>
        <v>18</v>
      </c>
    </row>
    <row r="24" spans="1:16" ht="17" x14ac:dyDescent="0.25">
      <c r="A24" t="s">
        <v>479</v>
      </c>
      <c r="B24" t="s">
        <v>14</v>
      </c>
      <c r="C24" t="s">
        <v>524</v>
      </c>
      <c r="D24" t="s">
        <v>5</v>
      </c>
      <c r="E24" s="10">
        <v>0</v>
      </c>
      <c r="F24" s="10">
        <v>1</v>
      </c>
      <c r="G24" s="11">
        <v>2</v>
      </c>
      <c r="H24" s="12">
        <v>4</v>
      </c>
      <c r="I24" s="12">
        <v>8</v>
      </c>
      <c r="J24" s="12">
        <v>9</v>
      </c>
      <c r="K24">
        <f t="shared" si="0"/>
        <v>3</v>
      </c>
      <c r="L24">
        <f t="shared" si="1"/>
        <v>5</v>
      </c>
      <c r="M24">
        <f t="shared" si="2"/>
        <v>6</v>
      </c>
      <c r="N24">
        <f t="shared" si="3"/>
        <v>7</v>
      </c>
      <c r="O24">
        <f t="shared" si="4"/>
        <v>11</v>
      </c>
      <c r="P24">
        <f t="shared" si="5"/>
        <v>11.5</v>
      </c>
    </row>
    <row r="25" spans="1:16" ht="17" x14ac:dyDescent="0.25">
      <c r="A25" t="s">
        <v>464</v>
      </c>
      <c r="B25" t="s">
        <v>29</v>
      </c>
      <c r="C25" t="s">
        <v>524</v>
      </c>
      <c r="D25" t="s">
        <v>5</v>
      </c>
      <c r="E25" s="12">
        <v>9</v>
      </c>
      <c r="F25" s="12">
        <v>9</v>
      </c>
      <c r="G25" s="12">
        <v>4</v>
      </c>
      <c r="H25" s="11">
        <v>2</v>
      </c>
      <c r="I25" s="11">
        <v>2</v>
      </c>
      <c r="J25" s="10">
        <v>1</v>
      </c>
      <c r="K25">
        <f t="shared" si="0"/>
        <v>12</v>
      </c>
      <c r="L25">
        <f t="shared" si="1"/>
        <v>11</v>
      </c>
      <c r="M25">
        <f t="shared" si="2"/>
        <v>9</v>
      </c>
      <c r="N25">
        <f t="shared" si="3"/>
        <v>4.5</v>
      </c>
      <c r="O25">
        <f t="shared" si="4"/>
        <v>5.5</v>
      </c>
      <c r="P25">
        <f t="shared" si="5"/>
        <v>4.5</v>
      </c>
    </row>
    <row r="28" spans="1:16" x14ac:dyDescent="0.2">
      <c r="A28" t="s">
        <v>523</v>
      </c>
    </row>
    <row r="29" spans="1:16" x14ac:dyDescent="0.2">
      <c r="A29" t="s">
        <v>522</v>
      </c>
      <c r="B29" t="s">
        <v>521</v>
      </c>
      <c r="C29" t="s">
        <v>520</v>
      </c>
      <c r="D29" t="s">
        <v>519</v>
      </c>
      <c r="E29" t="s">
        <v>518</v>
      </c>
      <c r="F29" t="s">
        <v>517</v>
      </c>
      <c r="G29" t="s">
        <v>516</v>
      </c>
      <c r="H29" t="s">
        <v>515</v>
      </c>
      <c r="I29" s="9" t="s">
        <v>514</v>
      </c>
    </row>
    <row r="30" spans="1:16" x14ac:dyDescent="0.2">
      <c r="A30" t="s">
        <v>513</v>
      </c>
      <c r="B30">
        <f t="shared" ref="B30:B35" si="6">COUNTIF($D$2:$D$25,"yes")</f>
        <v>10</v>
      </c>
      <c r="C30">
        <f t="shared" ref="C30:C35" si="7">COUNTIF($D$2:$D$25,"no")</f>
        <v>14</v>
      </c>
      <c r="D30">
        <f>SUMPRODUCT(($D$2:$D$25="yes")*$K$2:$K$25)</f>
        <v>130</v>
      </c>
      <c r="E30">
        <f t="shared" ref="E30:E35" si="8">D30-(B30*(B30+1)/2)</f>
        <v>75</v>
      </c>
      <c r="F30">
        <f t="shared" ref="F30:F35" si="9">B30*C30/2</f>
        <v>70</v>
      </c>
      <c r="G30">
        <f t="shared" ref="G30:G35" si="10">SQRT(B30*C30*(B30+C30+1)/12)</f>
        <v>17.078251276599332</v>
      </c>
      <c r="H30">
        <f t="shared" ref="H30:H35" si="11">(E30-F30)/G30</f>
        <v>0.29277002188455992</v>
      </c>
      <c r="I30" s="9">
        <f t="shared" ref="I30:I35" si="12">2*(1-_xlfn.NORM.S.DIST(ABS(H30),TRUE))</f>
        <v>0.76969794378128964</v>
      </c>
    </row>
    <row r="31" spans="1:16" x14ac:dyDescent="0.2">
      <c r="A31" t="s">
        <v>512</v>
      </c>
      <c r="B31">
        <f t="shared" si="6"/>
        <v>10</v>
      </c>
      <c r="C31">
        <f t="shared" si="7"/>
        <v>14</v>
      </c>
      <c r="D31">
        <f>SUMPRODUCT(($D$2:$D$25="yes")*$L$2:$L$25)</f>
        <v>133</v>
      </c>
      <c r="E31">
        <f t="shared" si="8"/>
        <v>78</v>
      </c>
      <c r="F31">
        <f t="shared" si="9"/>
        <v>70</v>
      </c>
      <c r="G31">
        <f t="shared" si="10"/>
        <v>17.078251276599332</v>
      </c>
      <c r="H31">
        <f t="shared" si="11"/>
        <v>0.4684320350152959</v>
      </c>
      <c r="I31" s="9">
        <f t="shared" si="12"/>
        <v>0.6394756635849228</v>
      </c>
    </row>
    <row r="32" spans="1:16" x14ac:dyDescent="0.2">
      <c r="A32" t="s">
        <v>511</v>
      </c>
      <c r="B32">
        <f t="shared" si="6"/>
        <v>10</v>
      </c>
      <c r="C32">
        <f t="shared" si="7"/>
        <v>14</v>
      </c>
      <c r="D32">
        <f>SUMPRODUCT(($D$2:$D$25="yes")*$M$2:$M$25)</f>
        <v>135.5</v>
      </c>
      <c r="E32">
        <f t="shared" si="8"/>
        <v>80.5</v>
      </c>
      <c r="F32">
        <f t="shared" si="9"/>
        <v>70</v>
      </c>
      <c r="G32">
        <f t="shared" si="10"/>
        <v>17.078251276599332</v>
      </c>
      <c r="H32">
        <f t="shared" si="11"/>
        <v>0.61481704595757591</v>
      </c>
      <c r="I32" s="9">
        <f t="shared" si="12"/>
        <v>0.53867555076265972</v>
      </c>
    </row>
    <row r="33" spans="1:9" x14ac:dyDescent="0.2">
      <c r="A33" t="s">
        <v>510</v>
      </c>
      <c r="B33">
        <f t="shared" si="6"/>
        <v>10</v>
      </c>
      <c r="C33">
        <f t="shared" si="7"/>
        <v>14</v>
      </c>
      <c r="D33">
        <f>SUMPRODUCT(($D$2:$D$25="yes")*$N$2:$N$25)</f>
        <v>137.5</v>
      </c>
      <c r="E33">
        <f t="shared" si="8"/>
        <v>82.5</v>
      </c>
      <c r="F33">
        <f t="shared" si="9"/>
        <v>70</v>
      </c>
      <c r="G33">
        <f t="shared" si="10"/>
        <v>17.078251276599332</v>
      </c>
      <c r="H33">
        <f t="shared" si="11"/>
        <v>0.73192505471139979</v>
      </c>
      <c r="I33" s="9">
        <f t="shared" si="12"/>
        <v>0.46421431277103142</v>
      </c>
    </row>
    <row r="34" spans="1:9" x14ac:dyDescent="0.2">
      <c r="A34" t="s">
        <v>509</v>
      </c>
      <c r="B34">
        <f t="shared" si="6"/>
        <v>10</v>
      </c>
      <c r="C34">
        <f t="shared" si="7"/>
        <v>14</v>
      </c>
      <c r="D34">
        <f>SUMPRODUCT(($D$2:$D$25="yes")*$O$2:$O$25)</f>
        <v>130.5</v>
      </c>
      <c r="E34">
        <f t="shared" si="8"/>
        <v>75.5</v>
      </c>
      <c r="F34">
        <f t="shared" si="9"/>
        <v>70</v>
      </c>
      <c r="G34">
        <f t="shared" si="10"/>
        <v>17.078251276599332</v>
      </c>
      <c r="H34">
        <f t="shared" si="11"/>
        <v>0.32204702407301594</v>
      </c>
      <c r="I34" s="9">
        <f t="shared" si="12"/>
        <v>0.74741707054415052</v>
      </c>
    </row>
    <row r="35" spans="1:9" x14ac:dyDescent="0.2">
      <c r="A35" t="s">
        <v>508</v>
      </c>
      <c r="B35">
        <f t="shared" si="6"/>
        <v>10</v>
      </c>
      <c r="C35">
        <f t="shared" si="7"/>
        <v>14</v>
      </c>
      <c r="D35">
        <f>SUMPRODUCT(($D$2:$D$25="yes")*$P$2:$P$25)</f>
        <v>132.5</v>
      </c>
      <c r="E35">
        <f t="shared" si="8"/>
        <v>77.5</v>
      </c>
      <c r="F35">
        <f t="shared" si="9"/>
        <v>70</v>
      </c>
      <c r="G35">
        <f t="shared" si="10"/>
        <v>17.078251276599332</v>
      </c>
      <c r="H35">
        <f t="shared" si="11"/>
        <v>0.43915503282683988</v>
      </c>
      <c r="I35" s="9">
        <f t="shared" si="12"/>
        <v>0.66054920520167304</v>
      </c>
    </row>
    <row r="37" spans="1:9" x14ac:dyDescent="0.2">
      <c r="A37" t="s">
        <v>5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T2A-Gal4 lines</vt:lpstr>
      <vt:lpstr>b. sfGFP-tag lines</vt:lpstr>
      <vt:lpstr>c. anti-GFP western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Bosch</dc:creator>
  <cp:lastModifiedBy>Justin Bosch</cp:lastModifiedBy>
  <dcterms:created xsi:type="dcterms:W3CDTF">2025-02-27T20:08:10Z</dcterms:created>
  <dcterms:modified xsi:type="dcterms:W3CDTF">2026-03-16T03:03:33Z</dcterms:modified>
</cp:coreProperties>
</file>